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70816.ro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26">
  <si>
    <t xml:space="preserve">Figurre 7D source data</t>
  </si>
  <si>
    <t xml:space="preserve">V180 Xdd1 RNA (1 ng)</t>
  </si>
  <si>
    <t xml:space="preserve">V180 control</t>
  </si>
  <si>
    <t xml:space="preserve">D180 Xdd1 RNA (1ng)</t>
  </si>
  <si>
    <t xml:space="preserve">D180 control</t>
  </si>
  <si>
    <t xml:space="preserve">time from stage 10 (h)</t>
  </si>
  <si>
    <t xml:space="preserve">mean force (uN)</t>
  </si>
  <si>
    <t xml:space="preserve">n</t>
  </si>
  <si>
    <t xml:space="preserve">SEM</t>
  </si>
  <si>
    <t xml:space="preserve">6hr</t>
  </si>
  <si>
    <t xml:space="preserve">8hr</t>
  </si>
  <si>
    <t xml:space="preserve">%</t>
  </si>
  <si>
    <t xml:space="preserve">Force (uN)</t>
  </si>
  <si>
    <t xml:space="preserve">%force w/ Xdd1</t>
  </si>
  <si>
    <t xml:space="preserve">D180</t>
  </si>
  <si>
    <t xml:space="preserve">D180 + Xdd1</t>
  </si>
  <si>
    <t xml:space="preserve">V180</t>
  </si>
  <si>
    <t xml:space="preserve">V180 + Xdd1</t>
  </si>
  <si>
    <t xml:space="preserve">%force reduction w/ Xdd1</t>
  </si>
  <si>
    <t xml:space="preserve">Force at G+6h</t>
  </si>
  <si>
    <t xml:space="preserve">Force at G+8h</t>
  </si>
  <si>
    <t xml:space="preserve">T-test (1-tailed, equal variance)</t>
  </si>
  <si>
    <t xml:space="preserve">D180 vs. D180 + Xdd1</t>
  </si>
  <si>
    <t xml:space="preserve">G+6h</t>
  </si>
  <si>
    <t xml:space="preserve">G+8h</t>
  </si>
  <si>
    <t xml:space="preserve">V180 vs. V180 + Xdd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"/>
  </numFmts>
  <fonts count="10">
    <font>
      <sz val="9"/>
      <name val="Geneva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Geneva"/>
      <family val="2"/>
      <charset val="1"/>
    </font>
    <font>
      <b val="true"/>
      <sz val="9"/>
      <name val="Geneva"/>
      <family val="0"/>
      <charset val="1"/>
    </font>
    <font>
      <b val="true"/>
      <sz val="21.6"/>
      <color rgb="FF000000"/>
      <name val="Geneva"/>
      <family val="2"/>
    </font>
    <font>
      <b val="true"/>
      <sz val="20"/>
      <color rgb="FF000000"/>
      <name val="Geneva"/>
      <family val="2"/>
    </font>
    <font>
      <sz val="24"/>
      <color rgb="FF000000"/>
      <name val="Calibri"/>
      <family val="2"/>
    </font>
    <font>
      <b val="true"/>
      <sz val="9.95"/>
      <color rgb="FF000000"/>
      <name val="Genev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160" spc="-1" strike="noStrike">
                <a:solidFill>
                  <a:srgbClr val="000000"/>
                </a:solidFill>
                <a:latin typeface="Geneva"/>
              </a:defRPr>
            </a:pPr>
            <a:r>
              <a:rPr b="1" sz="2160" spc="-1" strike="noStrike">
                <a:solidFill>
                  <a:srgbClr val="000000"/>
                </a:solidFill>
                <a:latin typeface="Geneva"/>
              </a:rPr>
              <a:t>Convergence Force</a:t>
            </a:r>
          </a:p>
        </c:rich>
      </c:tx>
      <c:layout>
        <c:manualLayout>
          <c:xMode val="edge"/>
          <c:yMode val="edge"/>
          <c:x val="0.340085658062276"/>
          <c:y val="0.04512762656889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5041092719065"/>
          <c:y val="0.0149485263009449"/>
          <c:w val="0.892811668017132"/>
          <c:h val="0.943026371456776"/>
        </c:manualLayout>
      </c:layout>
      <c:scatterChart>
        <c:scatterStyle val="line"/>
        <c:varyColors val="0"/>
        <c:ser>
          <c:idx val="0"/>
          <c:order val="0"/>
          <c:tx>
            <c:strRef>
              <c:f>'170816.rot'!$R$4</c:f>
              <c:strCache>
                <c:ptCount val="1"/>
                <c:pt idx="0">
                  <c:v>D180 control</c:v>
                </c:pt>
              </c:strCache>
            </c:strRef>
          </c:tx>
          <c:spPr>
            <a:solidFill>
              <a:srgbClr val="ff6600"/>
            </a:solidFill>
            <a:ln w="378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70816.rot'!$Q$8:$Q$110</c:f>
              <c:numCache>
                <c:formatCode>General</c:formatCode>
                <c:ptCount val="103"/>
                <c:pt idx="0">
                  <c:v>2</c:v>
                </c:pt>
                <c:pt idx="1">
                  <c:v>2.06666666666667</c:v>
                </c:pt>
                <c:pt idx="2">
                  <c:v>2.15</c:v>
                </c:pt>
                <c:pt idx="3">
                  <c:v>2.28333333333333</c:v>
                </c:pt>
                <c:pt idx="4">
                  <c:v>2.36666666666667</c:v>
                </c:pt>
                <c:pt idx="5">
                  <c:v>2.45</c:v>
                </c:pt>
                <c:pt idx="6">
                  <c:v>2.53333333333333</c:v>
                </c:pt>
                <c:pt idx="7">
                  <c:v>2.63333333333333</c:v>
                </c:pt>
                <c:pt idx="8">
                  <c:v>2.73333333333333</c:v>
                </c:pt>
                <c:pt idx="9">
                  <c:v>2.86666666666667</c:v>
                </c:pt>
                <c:pt idx="10">
                  <c:v>3</c:v>
                </c:pt>
                <c:pt idx="11">
                  <c:v>3.1</c:v>
                </c:pt>
                <c:pt idx="12">
                  <c:v>3.2</c:v>
                </c:pt>
                <c:pt idx="13">
                  <c:v>3.3</c:v>
                </c:pt>
                <c:pt idx="14">
                  <c:v>3.4</c:v>
                </c:pt>
                <c:pt idx="15">
                  <c:v>3.5</c:v>
                </c:pt>
                <c:pt idx="16">
                  <c:v>3.6</c:v>
                </c:pt>
                <c:pt idx="17">
                  <c:v>3.7</c:v>
                </c:pt>
                <c:pt idx="18">
                  <c:v>3.8</c:v>
                </c:pt>
                <c:pt idx="19">
                  <c:v>3.9</c:v>
                </c:pt>
                <c:pt idx="20">
                  <c:v>4</c:v>
                </c:pt>
                <c:pt idx="21">
                  <c:v>4.1</c:v>
                </c:pt>
                <c:pt idx="22">
                  <c:v>4.2</c:v>
                </c:pt>
                <c:pt idx="23">
                  <c:v>4.3</c:v>
                </c:pt>
                <c:pt idx="24">
                  <c:v>4.4</c:v>
                </c:pt>
                <c:pt idx="25">
                  <c:v>4.5</c:v>
                </c:pt>
                <c:pt idx="26">
                  <c:v>4.6</c:v>
                </c:pt>
                <c:pt idx="27">
                  <c:v>4.7</c:v>
                </c:pt>
                <c:pt idx="28">
                  <c:v>4.8</c:v>
                </c:pt>
                <c:pt idx="29">
                  <c:v>4.9</c:v>
                </c:pt>
                <c:pt idx="30">
                  <c:v>5</c:v>
                </c:pt>
                <c:pt idx="31">
                  <c:v>5.1</c:v>
                </c:pt>
                <c:pt idx="32">
                  <c:v>5.2</c:v>
                </c:pt>
                <c:pt idx="33">
                  <c:v>5.3</c:v>
                </c:pt>
                <c:pt idx="34">
                  <c:v>5.4</c:v>
                </c:pt>
                <c:pt idx="35">
                  <c:v>5.5</c:v>
                </c:pt>
                <c:pt idx="36">
                  <c:v>5.6</c:v>
                </c:pt>
                <c:pt idx="37">
                  <c:v>5.7</c:v>
                </c:pt>
                <c:pt idx="38">
                  <c:v>5.8</c:v>
                </c:pt>
                <c:pt idx="39">
                  <c:v>5.9</c:v>
                </c:pt>
                <c:pt idx="40">
                  <c:v>6</c:v>
                </c:pt>
                <c:pt idx="41">
                  <c:v>6.1</c:v>
                </c:pt>
                <c:pt idx="42">
                  <c:v>6.2</c:v>
                </c:pt>
                <c:pt idx="43">
                  <c:v>6.3</c:v>
                </c:pt>
                <c:pt idx="44">
                  <c:v>6.4</c:v>
                </c:pt>
                <c:pt idx="45">
                  <c:v>6.5</c:v>
                </c:pt>
                <c:pt idx="46">
                  <c:v>6.6</c:v>
                </c:pt>
                <c:pt idx="47">
                  <c:v>6.7</c:v>
                </c:pt>
                <c:pt idx="48">
                  <c:v>6.8</c:v>
                </c:pt>
                <c:pt idx="49">
                  <c:v>6.9</c:v>
                </c:pt>
                <c:pt idx="50">
                  <c:v>7</c:v>
                </c:pt>
                <c:pt idx="51">
                  <c:v>7.1</c:v>
                </c:pt>
                <c:pt idx="52">
                  <c:v>7.2</c:v>
                </c:pt>
                <c:pt idx="53">
                  <c:v>7.3</c:v>
                </c:pt>
                <c:pt idx="54">
                  <c:v>7.4</c:v>
                </c:pt>
                <c:pt idx="55">
                  <c:v>7.5</c:v>
                </c:pt>
                <c:pt idx="56">
                  <c:v>7.6</c:v>
                </c:pt>
                <c:pt idx="57">
                  <c:v>7.7</c:v>
                </c:pt>
                <c:pt idx="58">
                  <c:v>7.8</c:v>
                </c:pt>
                <c:pt idx="59">
                  <c:v>7.9</c:v>
                </c:pt>
                <c:pt idx="60">
                  <c:v>8</c:v>
                </c:pt>
              </c:numCache>
            </c:numRef>
          </c:xVal>
          <c:yVal>
            <c:numRef>
              <c:f>'170816.rot'!$R$8:$R$68</c:f>
              <c:numCache>
                <c:formatCode>General</c:formatCode>
                <c:ptCount val="61"/>
                <c:pt idx="0">
                  <c:v>0.184362769396414</c:v>
                </c:pt>
                <c:pt idx="1">
                  <c:v>0.229545549281337</c:v>
                </c:pt>
                <c:pt idx="2">
                  <c:v>0.272992065276708</c:v>
                </c:pt>
                <c:pt idx="3">
                  <c:v>0.325871221360672</c:v>
                </c:pt>
                <c:pt idx="4">
                  <c:v>0.355357044111303</c:v>
                </c:pt>
                <c:pt idx="5">
                  <c:v>0.379559200195267</c:v>
                </c:pt>
                <c:pt idx="6">
                  <c:v>0.405887365138589</c:v>
                </c:pt>
                <c:pt idx="7">
                  <c:v>0.413984863415244</c:v>
                </c:pt>
                <c:pt idx="8">
                  <c:v>0.420970046077281</c:v>
                </c:pt>
                <c:pt idx="9">
                  <c:v>0.425414228739319</c:v>
                </c:pt>
                <c:pt idx="10">
                  <c:v>0.42052439368264</c:v>
                </c:pt>
                <c:pt idx="11">
                  <c:v>0.426040558625962</c:v>
                </c:pt>
                <c:pt idx="12">
                  <c:v>0.434178390235951</c:v>
                </c:pt>
                <c:pt idx="13">
                  <c:v>0.463047555179273</c:v>
                </c:pt>
                <c:pt idx="14">
                  <c:v>0.484172720122595</c:v>
                </c:pt>
                <c:pt idx="15">
                  <c:v>0.510500885065916</c:v>
                </c:pt>
                <c:pt idx="16">
                  <c:v>0.549776050009238</c:v>
                </c:pt>
                <c:pt idx="17">
                  <c:v>0.573482548285893</c:v>
                </c:pt>
                <c:pt idx="18">
                  <c:v>0.612838379895882</c:v>
                </c:pt>
                <c:pt idx="19">
                  <c:v>0.665221878172537</c:v>
                </c:pt>
                <c:pt idx="20">
                  <c:v>0.686306709782526</c:v>
                </c:pt>
                <c:pt idx="21">
                  <c:v>0.738609541392514</c:v>
                </c:pt>
                <c:pt idx="22">
                  <c:v>0.78833103966917</c:v>
                </c:pt>
                <c:pt idx="23">
                  <c:v>0.840674204612491</c:v>
                </c:pt>
                <c:pt idx="24">
                  <c:v>0.88523303622248</c:v>
                </c:pt>
                <c:pt idx="25">
                  <c:v>0.921926867832469</c:v>
                </c:pt>
                <c:pt idx="26">
                  <c:v>0.98213503277579</c:v>
                </c:pt>
                <c:pt idx="27">
                  <c:v>1.03181619771911</c:v>
                </c:pt>
                <c:pt idx="28">
                  <c:v>1.07375336266243</c:v>
                </c:pt>
                <c:pt idx="29">
                  <c:v>1.10790619427242</c:v>
                </c:pt>
                <c:pt idx="30">
                  <c:v>1.14984335921574</c:v>
                </c:pt>
                <c:pt idx="31">
                  <c:v>1.19694319082573</c:v>
                </c:pt>
                <c:pt idx="32">
                  <c:v>1.23884002243572</c:v>
                </c:pt>
                <c:pt idx="33">
                  <c:v>1.30162952071238</c:v>
                </c:pt>
                <c:pt idx="34">
                  <c:v>1.35655401898903</c:v>
                </c:pt>
                <c:pt idx="35">
                  <c:v>1.40889718393235</c:v>
                </c:pt>
                <c:pt idx="36">
                  <c:v>1.46382168220901</c:v>
                </c:pt>
                <c:pt idx="37">
                  <c:v>1.50575884715233</c:v>
                </c:pt>
                <c:pt idx="38">
                  <c:v>1.54769601209565</c:v>
                </c:pt>
                <c:pt idx="39">
                  <c:v>1.60262051037231</c:v>
                </c:pt>
                <c:pt idx="40">
                  <c:v>1.64193600864896</c:v>
                </c:pt>
                <c:pt idx="41">
                  <c:v>1.70988817359229</c:v>
                </c:pt>
                <c:pt idx="42">
                  <c:v>1.76223133853561</c:v>
                </c:pt>
                <c:pt idx="43">
                  <c:v>1.83018350347893</c:v>
                </c:pt>
                <c:pt idx="44">
                  <c:v>1.86167433508892</c:v>
                </c:pt>
                <c:pt idx="45">
                  <c:v>1.91922050003224</c:v>
                </c:pt>
                <c:pt idx="46">
                  <c:v>1.96377933164223</c:v>
                </c:pt>
                <c:pt idx="47">
                  <c:v>1.99268882991888</c:v>
                </c:pt>
                <c:pt idx="48">
                  <c:v>2.01639532819554</c:v>
                </c:pt>
                <c:pt idx="49">
                  <c:v>2.02449282647219</c:v>
                </c:pt>
                <c:pt idx="50">
                  <c:v>2.05340232474885</c:v>
                </c:pt>
                <c:pt idx="51">
                  <c:v>2.10054248969217</c:v>
                </c:pt>
                <c:pt idx="52">
                  <c:v>2.12162732130216</c:v>
                </c:pt>
                <c:pt idx="53">
                  <c:v>2.14017115291215</c:v>
                </c:pt>
                <c:pt idx="54">
                  <c:v>2.15609331785547</c:v>
                </c:pt>
                <c:pt idx="55">
                  <c:v>2.17979981613212</c:v>
                </c:pt>
                <c:pt idx="56">
                  <c:v>2.20350631440878</c:v>
                </c:pt>
                <c:pt idx="57">
                  <c:v>2.20898214601877</c:v>
                </c:pt>
                <c:pt idx="58">
                  <c:v>2.21707964429542</c:v>
                </c:pt>
                <c:pt idx="59">
                  <c:v>2.23558314257208</c:v>
                </c:pt>
                <c:pt idx="60">
                  <c:v>2.2436806408487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170816.rot'!$M$4</c:f>
              <c:strCache>
                <c:ptCount val="1"/>
                <c:pt idx="0">
                  <c:v>D180 Xdd1 RNA (1ng)</c:v>
                </c:pt>
              </c:strCache>
            </c:strRef>
          </c:tx>
          <c:spPr>
            <a:solidFill>
              <a:srgbClr val="dd0806"/>
            </a:solidFill>
            <a:ln w="378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70816.rot'!$L$25:$L$82</c:f>
              <c:numCache>
                <c:formatCode>General</c:formatCode>
                <c:ptCount val="58"/>
                <c:pt idx="0">
                  <c:v>2.35</c:v>
                </c:pt>
                <c:pt idx="1">
                  <c:v>2.425</c:v>
                </c:pt>
                <c:pt idx="2">
                  <c:v>2.525</c:v>
                </c:pt>
                <c:pt idx="3">
                  <c:v>2.625</c:v>
                </c:pt>
                <c:pt idx="4">
                  <c:v>2.725</c:v>
                </c:pt>
                <c:pt idx="5">
                  <c:v>2.83</c:v>
                </c:pt>
                <c:pt idx="6">
                  <c:v>2.91333333333333</c:v>
                </c:pt>
                <c:pt idx="7">
                  <c:v>3.01333333333333</c:v>
                </c:pt>
                <c:pt idx="8">
                  <c:v>3.11333333333333</c:v>
                </c:pt>
                <c:pt idx="9">
                  <c:v>3.21333333333333</c:v>
                </c:pt>
                <c:pt idx="10">
                  <c:v>3.31333333333333</c:v>
                </c:pt>
                <c:pt idx="11">
                  <c:v>3.41333333333333</c:v>
                </c:pt>
                <c:pt idx="12">
                  <c:v>3.51333333333333</c:v>
                </c:pt>
                <c:pt idx="13">
                  <c:v>3.61333333333333</c:v>
                </c:pt>
                <c:pt idx="14">
                  <c:v>3.71333333333333</c:v>
                </c:pt>
                <c:pt idx="15">
                  <c:v>3.81333333333333</c:v>
                </c:pt>
                <c:pt idx="16">
                  <c:v>3.91333333333333</c:v>
                </c:pt>
                <c:pt idx="17">
                  <c:v>4.01333333333333</c:v>
                </c:pt>
                <c:pt idx="18">
                  <c:v>4.11333333333333</c:v>
                </c:pt>
                <c:pt idx="19">
                  <c:v>4.21333333333333</c:v>
                </c:pt>
                <c:pt idx="20">
                  <c:v>4.31333333333333</c:v>
                </c:pt>
                <c:pt idx="21">
                  <c:v>4.41333333333333</c:v>
                </c:pt>
                <c:pt idx="22">
                  <c:v>4.51333333333333</c:v>
                </c:pt>
                <c:pt idx="23">
                  <c:v>4.61333333333333</c:v>
                </c:pt>
                <c:pt idx="24">
                  <c:v>4.71333333333333</c:v>
                </c:pt>
                <c:pt idx="25">
                  <c:v>4.81333333333333</c:v>
                </c:pt>
                <c:pt idx="26">
                  <c:v>4.91333333333333</c:v>
                </c:pt>
                <c:pt idx="27">
                  <c:v>5.01333333333333</c:v>
                </c:pt>
                <c:pt idx="28">
                  <c:v>5.11333333333333</c:v>
                </c:pt>
                <c:pt idx="29">
                  <c:v>5.21333333333333</c:v>
                </c:pt>
                <c:pt idx="30">
                  <c:v>5.31333333333333</c:v>
                </c:pt>
                <c:pt idx="31">
                  <c:v>5.41333333333333</c:v>
                </c:pt>
                <c:pt idx="32">
                  <c:v>5.51333333333333</c:v>
                </c:pt>
                <c:pt idx="33">
                  <c:v>5.61333333333333</c:v>
                </c:pt>
                <c:pt idx="34">
                  <c:v>5.71333333333333</c:v>
                </c:pt>
                <c:pt idx="35">
                  <c:v>5.81333333333333</c:v>
                </c:pt>
                <c:pt idx="36">
                  <c:v>5.91333333333333</c:v>
                </c:pt>
                <c:pt idx="37">
                  <c:v>6.01333333333333</c:v>
                </c:pt>
                <c:pt idx="38">
                  <c:v>6.11333333333333</c:v>
                </c:pt>
                <c:pt idx="39">
                  <c:v>6.21333333333333</c:v>
                </c:pt>
                <c:pt idx="40">
                  <c:v>6.31333333333333</c:v>
                </c:pt>
                <c:pt idx="41">
                  <c:v>6.41333333333333</c:v>
                </c:pt>
                <c:pt idx="42">
                  <c:v>6.51333333333333</c:v>
                </c:pt>
                <c:pt idx="43">
                  <c:v>6.61333333333333</c:v>
                </c:pt>
                <c:pt idx="44">
                  <c:v>6.71333333333333</c:v>
                </c:pt>
                <c:pt idx="45">
                  <c:v>6.81333333333333</c:v>
                </c:pt>
                <c:pt idx="46">
                  <c:v>6.91333333333333</c:v>
                </c:pt>
                <c:pt idx="47">
                  <c:v>7.01333333333333</c:v>
                </c:pt>
                <c:pt idx="48">
                  <c:v>7.11333333333333</c:v>
                </c:pt>
                <c:pt idx="49">
                  <c:v>7.21333333333333</c:v>
                </c:pt>
                <c:pt idx="50">
                  <c:v>7.31333333333333</c:v>
                </c:pt>
                <c:pt idx="51">
                  <c:v>7.41333333333333</c:v>
                </c:pt>
                <c:pt idx="52">
                  <c:v>7.51333333333333</c:v>
                </c:pt>
                <c:pt idx="53">
                  <c:v>7.61333333333333</c:v>
                </c:pt>
                <c:pt idx="54">
                  <c:v>7.71333333333333</c:v>
                </c:pt>
                <c:pt idx="55">
                  <c:v>7.81333333333333</c:v>
                </c:pt>
                <c:pt idx="56">
                  <c:v>7.91333333333333</c:v>
                </c:pt>
                <c:pt idx="57">
                  <c:v>8.01333333333333</c:v>
                </c:pt>
              </c:numCache>
            </c:numRef>
          </c:xVal>
          <c:yVal>
            <c:numRef>
              <c:f>'170816.rot'!$M$25:$M$82</c:f>
              <c:numCache>
                <c:formatCode>General</c:formatCode>
                <c:ptCount val="58"/>
                <c:pt idx="0">
                  <c:v>0.251882396226415</c:v>
                </c:pt>
                <c:pt idx="1">
                  <c:v>0.323247029350105</c:v>
                </c:pt>
                <c:pt idx="2">
                  <c:v>0.332115162473795</c:v>
                </c:pt>
                <c:pt idx="3">
                  <c:v>0.340983295597484</c:v>
                </c:pt>
                <c:pt idx="4">
                  <c:v>0.345918928721174</c:v>
                </c:pt>
                <c:pt idx="5">
                  <c:v>0.343110561844864</c:v>
                </c:pt>
                <c:pt idx="6">
                  <c:v>0.33015159489924</c:v>
                </c:pt>
                <c:pt idx="7">
                  <c:v>0.376013613488776</c:v>
                </c:pt>
                <c:pt idx="8">
                  <c:v>0.346492632078313</c:v>
                </c:pt>
                <c:pt idx="9">
                  <c:v>0.329958984001182</c:v>
                </c:pt>
                <c:pt idx="10">
                  <c:v>0.303019335924051</c:v>
                </c:pt>
                <c:pt idx="11">
                  <c:v>0.265633354513587</c:v>
                </c:pt>
                <c:pt idx="12">
                  <c:v>0.269911706436456</c:v>
                </c:pt>
                <c:pt idx="13">
                  <c:v>0.271608725025992</c:v>
                </c:pt>
                <c:pt idx="14">
                  <c:v>0.301902076948862</c:v>
                </c:pt>
                <c:pt idx="15">
                  <c:v>0.314005095538398</c:v>
                </c:pt>
                <c:pt idx="16">
                  <c:v>0.3260677807946</c:v>
                </c:pt>
                <c:pt idx="17">
                  <c:v>0.30953413271747</c:v>
                </c:pt>
                <c:pt idx="18">
                  <c:v>0.334624484640339</c:v>
                </c:pt>
                <c:pt idx="19">
                  <c:v>0.312928169896542</c:v>
                </c:pt>
                <c:pt idx="20">
                  <c:v>0.324990855152744</c:v>
                </c:pt>
                <c:pt idx="21">
                  <c:v>0.334472207075614</c:v>
                </c:pt>
                <c:pt idx="22">
                  <c:v>0.35177822566515</c:v>
                </c:pt>
                <c:pt idx="23">
                  <c:v>0.363840910921352</c:v>
                </c:pt>
                <c:pt idx="24">
                  <c:v>0.381146929510888</c:v>
                </c:pt>
                <c:pt idx="25">
                  <c:v>0.403655948100425</c:v>
                </c:pt>
                <c:pt idx="26">
                  <c:v>0.40269096668996</c:v>
                </c:pt>
                <c:pt idx="27">
                  <c:v>0.419996985279496</c:v>
                </c:pt>
                <c:pt idx="28">
                  <c:v>0.442465670535699</c:v>
                </c:pt>
                <c:pt idx="29">
                  <c:v>0.446744022458568</c:v>
                </c:pt>
                <c:pt idx="30">
                  <c:v>0.466631374381438</c:v>
                </c:pt>
                <c:pt idx="31">
                  <c:v>0.465706726304307</c:v>
                </c:pt>
                <c:pt idx="32">
                  <c:v>0.483053078227176</c:v>
                </c:pt>
                <c:pt idx="33">
                  <c:v>0.500278430150046</c:v>
                </c:pt>
                <c:pt idx="34">
                  <c:v>0.520206115406248</c:v>
                </c:pt>
                <c:pt idx="35">
                  <c:v>0.553121133995784</c:v>
                </c:pt>
                <c:pt idx="36">
                  <c:v>0.559980819251987</c:v>
                </c:pt>
                <c:pt idx="37">
                  <c:v>0.566880837841523</c:v>
                </c:pt>
                <c:pt idx="38">
                  <c:v>0.586727856431059</c:v>
                </c:pt>
                <c:pt idx="39">
                  <c:v>0.622264541687262</c:v>
                </c:pt>
                <c:pt idx="40">
                  <c:v>0.652557893610131</c:v>
                </c:pt>
                <c:pt idx="41">
                  <c:v>0.685472912199667</c:v>
                </c:pt>
                <c:pt idx="42">
                  <c:v>0.713184930789203</c:v>
                </c:pt>
                <c:pt idx="43">
                  <c:v>0.730490949378739</c:v>
                </c:pt>
                <c:pt idx="44">
                  <c:v>0.739931967968275</c:v>
                </c:pt>
                <c:pt idx="45">
                  <c:v>0.759859653224478</c:v>
                </c:pt>
                <c:pt idx="46">
                  <c:v>0.784950005147347</c:v>
                </c:pt>
                <c:pt idx="47">
                  <c:v>0.80741869040355</c:v>
                </c:pt>
                <c:pt idx="48">
                  <c:v>0.829887375659753</c:v>
                </c:pt>
                <c:pt idx="49">
                  <c:v>0.855018060915955</c:v>
                </c:pt>
                <c:pt idx="50">
                  <c:v>0.880108412838825</c:v>
                </c:pt>
                <c:pt idx="51">
                  <c:v>0.907820431428361</c:v>
                </c:pt>
                <c:pt idx="52">
                  <c:v>0.92250478335123</c:v>
                </c:pt>
                <c:pt idx="53">
                  <c:v>0.937148801940766</c:v>
                </c:pt>
                <c:pt idx="54">
                  <c:v>0.975307153863635</c:v>
                </c:pt>
                <c:pt idx="55">
                  <c:v>0.992572839119838</c:v>
                </c:pt>
                <c:pt idx="56">
                  <c:v>1.00205419104271</c:v>
                </c:pt>
                <c:pt idx="57">
                  <c:v>1.0271848762989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170816.rot'!$H$4</c:f>
              <c:strCache>
                <c:ptCount val="1"/>
                <c:pt idx="0">
                  <c:v>V180 control</c:v>
                </c:pt>
              </c:strCache>
            </c:strRef>
          </c:tx>
          <c:spPr>
            <a:solidFill>
              <a:srgbClr val="00abea"/>
            </a:solidFill>
            <a:ln w="37800">
              <a:solidFill>
                <a:srgbClr val="00abe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70816.rot'!$G$8:$G$151</c:f>
              <c:numCache>
                <c:formatCode>General</c:formatCode>
                <c:ptCount val="144"/>
                <c:pt idx="0">
                  <c:v>1.25</c:v>
                </c:pt>
                <c:pt idx="1">
                  <c:v>1.3</c:v>
                </c:pt>
                <c:pt idx="2">
                  <c:v>1.35</c:v>
                </c:pt>
                <c:pt idx="3">
                  <c:v>1.45</c:v>
                </c:pt>
                <c:pt idx="4">
                  <c:v>1.55</c:v>
                </c:pt>
                <c:pt idx="5">
                  <c:v>1.65</c:v>
                </c:pt>
                <c:pt idx="6">
                  <c:v>1.75</c:v>
                </c:pt>
                <c:pt idx="7">
                  <c:v>1.85</c:v>
                </c:pt>
                <c:pt idx="8">
                  <c:v>2.01666666666667</c:v>
                </c:pt>
                <c:pt idx="9">
                  <c:v>2.1</c:v>
                </c:pt>
                <c:pt idx="10">
                  <c:v>2.2</c:v>
                </c:pt>
                <c:pt idx="11">
                  <c:v>2.3</c:v>
                </c:pt>
                <c:pt idx="12">
                  <c:v>2.4</c:v>
                </c:pt>
                <c:pt idx="13">
                  <c:v>2.5</c:v>
                </c:pt>
                <c:pt idx="14">
                  <c:v>2.6</c:v>
                </c:pt>
                <c:pt idx="15">
                  <c:v>2.7</c:v>
                </c:pt>
                <c:pt idx="16">
                  <c:v>2.8</c:v>
                </c:pt>
                <c:pt idx="17">
                  <c:v>2.9</c:v>
                </c:pt>
                <c:pt idx="18">
                  <c:v>3</c:v>
                </c:pt>
                <c:pt idx="19">
                  <c:v>3.1</c:v>
                </c:pt>
                <c:pt idx="20">
                  <c:v>3.2</c:v>
                </c:pt>
                <c:pt idx="21">
                  <c:v>3.3</c:v>
                </c:pt>
                <c:pt idx="22">
                  <c:v>3.4</c:v>
                </c:pt>
                <c:pt idx="23">
                  <c:v>3.5</c:v>
                </c:pt>
                <c:pt idx="24">
                  <c:v>3.6</c:v>
                </c:pt>
                <c:pt idx="25">
                  <c:v>3.7</c:v>
                </c:pt>
                <c:pt idx="26">
                  <c:v>3.8</c:v>
                </c:pt>
                <c:pt idx="27">
                  <c:v>3.9</c:v>
                </c:pt>
                <c:pt idx="28">
                  <c:v>4</c:v>
                </c:pt>
                <c:pt idx="29">
                  <c:v>4.1</c:v>
                </c:pt>
                <c:pt idx="30">
                  <c:v>4.2</c:v>
                </c:pt>
                <c:pt idx="31">
                  <c:v>4.3</c:v>
                </c:pt>
                <c:pt idx="32">
                  <c:v>4.4</c:v>
                </c:pt>
                <c:pt idx="33">
                  <c:v>4.5</c:v>
                </c:pt>
                <c:pt idx="34">
                  <c:v>4.6</c:v>
                </c:pt>
                <c:pt idx="35">
                  <c:v>4.7</c:v>
                </c:pt>
                <c:pt idx="36">
                  <c:v>4.8</c:v>
                </c:pt>
                <c:pt idx="37">
                  <c:v>4.9</c:v>
                </c:pt>
                <c:pt idx="38">
                  <c:v>5</c:v>
                </c:pt>
                <c:pt idx="39">
                  <c:v>5.1</c:v>
                </c:pt>
                <c:pt idx="40">
                  <c:v>5.2</c:v>
                </c:pt>
                <c:pt idx="41">
                  <c:v>5.3</c:v>
                </c:pt>
                <c:pt idx="42">
                  <c:v>5.4</c:v>
                </c:pt>
                <c:pt idx="43">
                  <c:v>5.5</c:v>
                </c:pt>
                <c:pt idx="44">
                  <c:v>5.6</c:v>
                </c:pt>
                <c:pt idx="45">
                  <c:v>5.7</c:v>
                </c:pt>
                <c:pt idx="46">
                  <c:v>5.8</c:v>
                </c:pt>
                <c:pt idx="47">
                  <c:v>5.9</c:v>
                </c:pt>
                <c:pt idx="48">
                  <c:v>6</c:v>
                </c:pt>
                <c:pt idx="49">
                  <c:v>6.1</c:v>
                </c:pt>
                <c:pt idx="50">
                  <c:v>6.2</c:v>
                </c:pt>
                <c:pt idx="51">
                  <c:v>6.3</c:v>
                </c:pt>
                <c:pt idx="52">
                  <c:v>6.4</c:v>
                </c:pt>
                <c:pt idx="53">
                  <c:v>6.5</c:v>
                </c:pt>
                <c:pt idx="54">
                  <c:v>6.6</c:v>
                </c:pt>
                <c:pt idx="55">
                  <c:v>6.7</c:v>
                </c:pt>
                <c:pt idx="56">
                  <c:v>6.8</c:v>
                </c:pt>
                <c:pt idx="57">
                  <c:v>6.9</c:v>
                </c:pt>
                <c:pt idx="58">
                  <c:v>7</c:v>
                </c:pt>
                <c:pt idx="59">
                  <c:v>7.1</c:v>
                </c:pt>
                <c:pt idx="60">
                  <c:v>7.2</c:v>
                </c:pt>
                <c:pt idx="61">
                  <c:v>7.3</c:v>
                </c:pt>
                <c:pt idx="62">
                  <c:v>7.4</c:v>
                </c:pt>
                <c:pt idx="63">
                  <c:v>7.5</c:v>
                </c:pt>
                <c:pt idx="64">
                  <c:v>7.6</c:v>
                </c:pt>
                <c:pt idx="65">
                  <c:v>7.7</c:v>
                </c:pt>
                <c:pt idx="66">
                  <c:v>7.8</c:v>
                </c:pt>
                <c:pt idx="67">
                  <c:v>7.9</c:v>
                </c:pt>
                <c:pt idx="68">
                  <c:v>8</c:v>
                </c:pt>
              </c:numCache>
            </c:numRef>
          </c:xVal>
          <c:yVal>
            <c:numRef>
              <c:f>'170816.rot'!$H$8:$H$76</c:f>
              <c:numCache>
                <c:formatCode>General</c:formatCode>
                <c:ptCount val="69"/>
                <c:pt idx="0">
                  <c:v>0.0237153709617528</c:v>
                </c:pt>
                <c:pt idx="1">
                  <c:v>0.125596741923505</c:v>
                </c:pt>
                <c:pt idx="2">
                  <c:v>0.172786112885258</c:v>
                </c:pt>
                <c:pt idx="3">
                  <c:v>0.220337854808763</c:v>
                </c:pt>
                <c:pt idx="4">
                  <c:v>0.236671596732269</c:v>
                </c:pt>
                <c:pt idx="5">
                  <c:v>0.245261338655774</c:v>
                </c:pt>
                <c:pt idx="6">
                  <c:v>0.26933908057928</c:v>
                </c:pt>
                <c:pt idx="7">
                  <c:v>0.316890822502785</c:v>
                </c:pt>
                <c:pt idx="8">
                  <c:v>0.36444256442629</c:v>
                </c:pt>
                <c:pt idx="9">
                  <c:v>0.241359371924898</c:v>
                </c:pt>
                <c:pt idx="10">
                  <c:v>0.35927318038665</c:v>
                </c:pt>
                <c:pt idx="11">
                  <c:v>0.453712988848403</c:v>
                </c:pt>
                <c:pt idx="12">
                  <c:v>0.544220297310156</c:v>
                </c:pt>
                <c:pt idx="13">
                  <c:v>0.447423571731151</c:v>
                </c:pt>
                <c:pt idx="14">
                  <c:v>0.518965611922198</c:v>
                </c:pt>
                <c:pt idx="15">
                  <c:v>0.567073985446578</c:v>
                </c:pt>
                <c:pt idx="16">
                  <c:v>0.615182358970958</c:v>
                </c:pt>
                <c:pt idx="17">
                  <c:v>0.658087732495338</c:v>
                </c:pt>
                <c:pt idx="18">
                  <c:v>0.549845436657646</c:v>
                </c:pt>
                <c:pt idx="19">
                  <c:v>0.615835323943788</c:v>
                </c:pt>
                <c:pt idx="20">
                  <c:v>0.63890046122993</c:v>
                </c:pt>
                <c:pt idx="21">
                  <c:v>0.697116098516073</c:v>
                </c:pt>
                <c:pt idx="22">
                  <c:v>0.714373235802215</c:v>
                </c:pt>
                <c:pt idx="23">
                  <c:v>0.745242873088357</c:v>
                </c:pt>
                <c:pt idx="24">
                  <c:v>0.750732760374499</c:v>
                </c:pt>
                <c:pt idx="25">
                  <c:v>0.740643897660642</c:v>
                </c:pt>
                <c:pt idx="26">
                  <c:v>0.781254034946784</c:v>
                </c:pt>
                <c:pt idx="27">
                  <c:v>0.806315672232926</c:v>
                </c:pt>
                <c:pt idx="28">
                  <c:v>0.804001059519069</c:v>
                </c:pt>
                <c:pt idx="29">
                  <c:v>0.79781444680521</c:v>
                </c:pt>
                <c:pt idx="30">
                  <c:v>0.846229084091353</c:v>
                </c:pt>
                <c:pt idx="31">
                  <c:v>0.884933471377495</c:v>
                </c:pt>
                <c:pt idx="32">
                  <c:v>0.915803108663637</c:v>
                </c:pt>
                <c:pt idx="33">
                  <c:v>0.94860874594978</c:v>
                </c:pt>
                <c:pt idx="34">
                  <c:v>0.969737883235922</c:v>
                </c:pt>
                <c:pt idx="35">
                  <c:v>1.00257377052206</c:v>
                </c:pt>
                <c:pt idx="36">
                  <c:v>1.02566915780821</c:v>
                </c:pt>
                <c:pt idx="37">
                  <c:v>1.04679829509435</c:v>
                </c:pt>
                <c:pt idx="38">
                  <c:v>1.09188072925549</c:v>
                </c:pt>
                <c:pt idx="39">
                  <c:v>1.14870016341663</c:v>
                </c:pt>
                <c:pt idx="40">
                  <c:v>1.19971159757778</c:v>
                </c:pt>
                <c:pt idx="41">
                  <c:v>1.22724903173892</c:v>
                </c:pt>
                <c:pt idx="42">
                  <c:v>1.26751498152506</c:v>
                </c:pt>
                <c:pt idx="43">
                  <c:v>1.2893623219362</c:v>
                </c:pt>
                <c:pt idx="44">
                  <c:v>1.32488266234734</c:v>
                </c:pt>
                <c:pt idx="45">
                  <c:v>1.35840650275849</c:v>
                </c:pt>
                <c:pt idx="46">
                  <c:v>1.38418634316963</c:v>
                </c:pt>
                <c:pt idx="47">
                  <c:v>1.41608541795577</c:v>
                </c:pt>
                <c:pt idx="48">
                  <c:v>1.43414841461691</c:v>
                </c:pt>
                <c:pt idx="49">
                  <c:v>1.46004616127806</c:v>
                </c:pt>
                <c:pt idx="50">
                  <c:v>1.4937484079392</c:v>
                </c:pt>
                <c:pt idx="51">
                  <c:v>1.53135290460034</c:v>
                </c:pt>
                <c:pt idx="52">
                  <c:v>1.57829860438648</c:v>
                </c:pt>
                <c:pt idx="53">
                  <c:v>1.57291200729762</c:v>
                </c:pt>
                <c:pt idx="54">
                  <c:v>1.60946867583377</c:v>
                </c:pt>
                <c:pt idx="55">
                  <c:v>1.64793109436991</c:v>
                </c:pt>
                <c:pt idx="56">
                  <c:v>1.69613401290605</c:v>
                </c:pt>
                <c:pt idx="57">
                  <c:v>1.71316579081719</c:v>
                </c:pt>
                <c:pt idx="58">
                  <c:v>1.73603284997834</c:v>
                </c:pt>
                <c:pt idx="59">
                  <c:v>1.77842776851448</c:v>
                </c:pt>
                <c:pt idx="60">
                  <c:v>1.79928468705062</c:v>
                </c:pt>
                <c:pt idx="61">
                  <c:v>1.81436385558676</c:v>
                </c:pt>
                <c:pt idx="62">
                  <c:v>1.8246194772479</c:v>
                </c:pt>
                <c:pt idx="63">
                  <c:v>1.83775494265905</c:v>
                </c:pt>
                <c:pt idx="64">
                  <c:v>1.86451061119519</c:v>
                </c:pt>
                <c:pt idx="65">
                  <c:v>1.89129652973133</c:v>
                </c:pt>
                <c:pt idx="66">
                  <c:v>1.87512744826747</c:v>
                </c:pt>
                <c:pt idx="67">
                  <c:v>1.91069341367862</c:v>
                </c:pt>
                <c:pt idx="68">
                  <c:v>1.9439432853397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170816.rot'!$C$4</c:f>
              <c:strCache>
                <c:ptCount val="1"/>
                <c:pt idx="0">
                  <c:v>V180 Xdd1 RNA (1 ng)</c:v>
                </c:pt>
              </c:strCache>
            </c:strRef>
          </c:tx>
          <c:spPr>
            <a:solidFill>
              <a:srgbClr val="1fb714"/>
            </a:solidFill>
            <a:ln w="37800">
              <a:solidFill>
                <a:srgbClr val="1fb71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70816.rot'!$B$8:$B$110</c:f>
              <c:numCache>
                <c:formatCode>General</c:formatCode>
                <c:ptCount val="103"/>
                <c:pt idx="0">
                  <c:v>1.1</c:v>
                </c:pt>
                <c:pt idx="1">
                  <c:v>1.2</c:v>
                </c:pt>
                <c:pt idx="2">
                  <c:v>1.3</c:v>
                </c:pt>
                <c:pt idx="3">
                  <c:v>1.4</c:v>
                </c:pt>
                <c:pt idx="4">
                  <c:v>1.5</c:v>
                </c:pt>
                <c:pt idx="5">
                  <c:v>1.6</c:v>
                </c:pt>
                <c:pt idx="6">
                  <c:v>1.7</c:v>
                </c:pt>
                <c:pt idx="7">
                  <c:v>1.8</c:v>
                </c:pt>
                <c:pt idx="8">
                  <c:v>1.895</c:v>
                </c:pt>
                <c:pt idx="9">
                  <c:v>2.02</c:v>
                </c:pt>
                <c:pt idx="10">
                  <c:v>2.12</c:v>
                </c:pt>
                <c:pt idx="11">
                  <c:v>2.22</c:v>
                </c:pt>
                <c:pt idx="12">
                  <c:v>2.32</c:v>
                </c:pt>
                <c:pt idx="13">
                  <c:v>2.42</c:v>
                </c:pt>
                <c:pt idx="14">
                  <c:v>2.52</c:v>
                </c:pt>
                <c:pt idx="15">
                  <c:v>2.62</c:v>
                </c:pt>
                <c:pt idx="16">
                  <c:v>2.72</c:v>
                </c:pt>
                <c:pt idx="17">
                  <c:v>2.82</c:v>
                </c:pt>
                <c:pt idx="18">
                  <c:v>2.93</c:v>
                </c:pt>
                <c:pt idx="19">
                  <c:v>3.01333333333333</c:v>
                </c:pt>
                <c:pt idx="20">
                  <c:v>3.09666666666667</c:v>
                </c:pt>
                <c:pt idx="21">
                  <c:v>3.19666666666667</c:v>
                </c:pt>
                <c:pt idx="22">
                  <c:v>3.29666666666667</c:v>
                </c:pt>
                <c:pt idx="23">
                  <c:v>3.39666666666667</c:v>
                </c:pt>
                <c:pt idx="24">
                  <c:v>3.49666666666667</c:v>
                </c:pt>
                <c:pt idx="25">
                  <c:v>3.59666666666667</c:v>
                </c:pt>
                <c:pt idx="26">
                  <c:v>3.69666666666667</c:v>
                </c:pt>
                <c:pt idx="27">
                  <c:v>3.79666666666667</c:v>
                </c:pt>
                <c:pt idx="28">
                  <c:v>3.89666666666667</c:v>
                </c:pt>
                <c:pt idx="29">
                  <c:v>3.99666666666667</c:v>
                </c:pt>
                <c:pt idx="30">
                  <c:v>4.09666666666667</c:v>
                </c:pt>
                <c:pt idx="31">
                  <c:v>4.19666666666667</c:v>
                </c:pt>
                <c:pt idx="32">
                  <c:v>4.29666666666667</c:v>
                </c:pt>
                <c:pt idx="33">
                  <c:v>4.39666666666667</c:v>
                </c:pt>
                <c:pt idx="34">
                  <c:v>4.49666666666667</c:v>
                </c:pt>
                <c:pt idx="35">
                  <c:v>4.59666666666667</c:v>
                </c:pt>
                <c:pt idx="36">
                  <c:v>4.69666666666667</c:v>
                </c:pt>
                <c:pt idx="37">
                  <c:v>4.79666666666667</c:v>
                </c:pt>
                <c:pt idx="38">
                  <c:v>4.89666666666667</c:v>
                </c:pt>
                <c:pt idx="39">
                  <c:v>4.99666666666667</c:v>
                </c:pt>
                <c:pt idx="40">
                  <c:v>5.09666666666667</c:v>
                </c:pt>
                <c:pt idx="41">
                  <c:v>5.19666666666667</c:v>
                </c:pt>
                <c:pt idx="42">
                  <c:v>5.29666666666667</c:v>
                </c:pt>
                <c:pt idx="43">
                  <c:v>5.39666666666667</c:v>
                </c:pt>
                <c:pt idx="44">
                  <c:v>5.49666666666667</c:v>
                </c:pt>
                <c:pt idx="45">
                  <c:v>5.59666666666667</c:v>
                </c:pt>
                <c:pt idx="46">
                  <c:v>5.69666666666667</c:v>
                </c:pt>
                <c:pt idx="47">
                  <c:v>5.79666666666667</c:v>
                </c:pt>
                <c:pt idx="48">
                  <c:v>5.89666666666667</c:v>
                </c:pt>
                <c:pt idx="49">
                  <c:v>5.99666666666667</c:v>
                </c:pt>
                <c:pt idx="50">
                  <c:v>6.09666666666667</c:v>
                </c:pt>
                <c:pt idx="51">
                  <c:v>6.19666666666667</c:v>
                </c:pt>
                <c:pt idx="52">
                  <c:v>6.29666666666667</c:v>
                </c:pt>
                <c:pt idx="53">
                  <c:v>6.39666666666667</c:v>
                </c:pt>
                <c:pt idx="54">
                  <c:v>6.49666666666667</c:v>
                </c:pt>
                <c:pt idx="55">
                  <c:v>6.59666666666667</c:v>
                </c:pt>
                <c:pt idx="56">
                  <c:v>6.69666666666667</c:v>
                </c:pt>
                <c:pt idx="57">
                  <c:v>6.79666666666667</c:v>
                </c:pt>
                <c:pt idx="58">
                  <c:v>6.89666666666667</c:v>
                </c:pt>
                <c:pt idx="59">
                  <c:v>6.99666666666667</c:v>
                </c:pt>
                <c:pt idx="60">
                  <c:v>7.09666666666667</c:v>
                </c:pt>
                <c:pt idx="61">
                  <c:v>7.19666666666667</c:v>
                </c:pt>
                <c:pt idx="62">
                  <c:v>7.29666666666667</c:v>
                </c:pt>
                <c:pt idx="63">
                  <c:v>7.39666666666667</c:v>
                </c:pt>
                <c:pt idx="64">
                  <c:v>7.49666666666667</c:v>
                </c:pt>
                <c:pt idx="65">
                  <c:v>7.59666666666667</c:v>
                </c:pt>
                <c:pt idx="66">
                  <c:v>7.69666666666667</c:v>
                </c:pt>
                <c:pt idx="67">
                  <c:v>7.79666666666667</c:v>
                </c:pt>
                <c:pt idx="68">
                  <c:v>7.89666666666667</c:v>
                </c:pt>
                <c:pt idx="69">
                  <c:v>7.99666666666667</c:v>
                </c:pt>
              </c:numCache>
            </c:numRef>
          </c:xVal>
          <c:yVal>
            <c:numRef>
              <c:f>'170816.rot'!$C$8:$C$77</c:f>
              <c:numCache>
                <c:formatCode>General</c:formatCode>
                <c:ptCount val="70"/>
                <c:pt idx="0">
                  <c:v>0</c:v>
                </c:pt>
                <c:pt idx="1">
                  <c:v>0.0333315371179041</c:v>
                </c:pt>
                <c:pt idx="2">
                  <c:v>0.035445074235808</c:v>
                </c:pt>
                <c:pt idx="3">
                  <c:v>0.0531676113537119</c:v>
                </c:pt>
                <c:pt idx="4">
                  <c:v>0.0552811484716158</c:v>
                </c:pt>
                <c:pt idx="5">
                  <c:v>0.0573946855895197</c:v>
                </c:pt>
                <c:pt idx="6">
                  <c:v>0.0907262227074238</c:v>
                </c:pt>
                <c:pt idx="7">
                  <c:v>0.124057759825328</c:v>
                </c:pt>
                <c:pt idx="8">
                  <c:v>0.110410337418238</c:v>
                </c:pt>
                <c:pt idx="9">
                  <c:v>0.186137794923813</c:v>
                </c:pt>
                <c:pt idx="10">
                  <c:v>0.210939856113847</c:v>
                </c:pt>
                <c:pt idx="11">
                  <c:v>0.23574191730388</c:v>
                </c:pt>
                <c:pt idx="12">
                  <c:v>0.303498978493914</c:v>
                </c:pt>
                <c:pt idx="13">
                  <c:v>0.320496539683948</c:v>
                </c:pt>
                <c:pt idx="14">
                  <c:v>0.325817600873982</c:v>
                </c:pt>
                <c:pt idx="15">
                  <c:v>0.327206162064015</c:v>
                </c:pt>
                <c:pt idx="16">
                  <c:v>0.320790223254049</c:v>
                </c:pt>
                <c:pt idx="17">
                  <c:v>0.322178784444082</c:v>
                </c:pt>
                <c:pt idx="18">
                  <c:v>0.311830345634116</c:v>
                </c:pt>
                <c:pt idx="19">
                  <c:v>0.200621567461098</c:v>
                </c:pt>
                <c:pt idx="20">
                  <c:v>0.214208571166119</c:v>
                </c:pt>
                <c:pt idx="21">
                  <c:v>0.248241204449472</c:v>
                </c:pt>
                <c:pt idx="22">
                  <c:v>0.264043171066158</c:v>
                </c:pt>
                <c:pt idx="23">
                  <c:v>0.253830137682844</c:v>
                </c:pt>
                <c:pt idx="24">
                  <c:v>0.26442910429953</c:v>
                </c:pt>
                <c:pt idx="25">
                  <c:v>0.282852737582883</c:v>
                </c:pt>
                <c:pt idx="26">
                  <c:v>0.293411370866236</c:v>
                </c:pt>
                <c:pt idx="27">
                  <c:v>0.319659670816255</c:v>
                </c:pt>
                <c:pt idx="28">
                  <c:v>0.338083304099608</c:v>
                </c:pt>
                <c:pt idx="29">
                  <c:v>0.356466604049627</c:v>
                </c:pt>
                <c:pt idx="30">
                  <c:v>0.413892570666313</c:v>
                </c:pt>
                <c:pt idx="31">
                  <c:v>0.440100537282999</c:v>
                </c:pt>
                <c:pt idx="32">
                  <c:v>0.455902503899685</c:v>
                </c:pt>
                <c:pt idx="33">
                  <c:v>0.458676803849704</c:v>
                </c:pt>
                <c:pt idx="34">
                  <c:v>0.471897437133057</c:v>
                </c:pt>
                <c:pt idx="35">
                  <c:v>0.49552407041641</c:v>
                </c:pt>
                <c:pt idx="36">
                  <c:v>0.503541703699763</c:v>
                </c:pt>
                <c:pt idx="37">
                  <c:v>0.537534003649782</c:v>
                </c:pt>
                <c:pt idx="38">
                  <c:v>0.579391303599801</c:v>
                </c:pt>
                <c:pt idx="39">
                  <c:v>0.592571603549821</c:v>
                </c:pt>
                <c:pt idx="40">
                  <c:v>0.621401236833174</c:v>
                </c:pt>
                <c:pt idx="41">
                  <c:v>0.629418870116526</c:v>
                </c:pt>
                <c:pt idx="42">
                  <c:v>0.655586503399879</c:v>
                </c:pt>
                <c:pt idx="43">
                  <c:v>0.689619136683232</c:v>
                </c:pt>
                <c:pt idx="44">
                  <c:v>0.723651769966584</c:v>
                </c:pt>
                <c:pt idx="45">
                  <c:v>0.76026573658327</c:v>
                </c:pt>
                <c:pt idx="46">
                  <c:v>0.786473703199957</c:v>
                </c:pt>
                <c:pt idx="47">
                  <c:v>0.820506336483309</c:v>
                </c:pt>
                <c:pt idx="48">
                  <c:v>0.838929969766662</c:v>
                </c:pt>
                <c:pt idx="49">
                  <c:v>0.852110269716681</c:v>
                </c:pt>
                <c:pt idx="50">
                  <c:v>0.870533903000034</c:v>
                </c:pt>
                <c:pt idx="51">
                  <c:v>0.89153886961672</c:v>
                </c:pt>
                <c:pt idx="52">
                  <c:v>0.907340836233406</c:v>
                </c:pt>
                <c:pt idx="53">
                  <c:v>0.928345802850092</c:v>
                </c:pt>
                <c:pt idx="54">
                  <c:v>0.949391102800111</c:v>
                </c:pt>
                <c:pt idx="55">
                  <c:v>0.988626736083464</c:v>
                </c:pt>
                <c:pt idx="56">
                  <c:v>1.02782203603348</c:v>
                </c:pt>
                <c:pt idx="57">
                  <c:v>1.06439566931684</c:v>
                </c:pt>
                <c:pt idx="58">
                  <c:v>1.17913530260019</c:v>
                </c:pt>
                <c:pt idx="59">
                  <c:v>1.21574926921687</c:v>
                </c:pt>
                <c:pt idx="60">
                  <c:v>1.2524035691669</c:v>
                </c:pt>
                <c:pt idx="61">
                  <c:v>1.31499220245025</c:v>
                </c:pt>
                <c:pt idx="62">
                  <c:v>1.4010548357336</c:v>
                </c:pt>
                <c:pt idx="63">
                  <c:v>1.44029046901695</c:v>
                </c:pt>
                <c:pt idx="64">
                  <c:v>1.45088943563364</c:v>
                </c:pt>
                <c:pt idx="65">
                  <c:v>1.47709740225032</c:v>
                </c:pt>
                <c:pt idx="66">
                  <c:v>1.49552103553368</c:v>
                </c:pt>
                <c:pt idx="67">
                  <c:v>1.52435066881703</c:v>
                </c:pt>
                <c:pt idx="68">
                  <c:v>1.56874896876705</c:v>
                </c:pt>
                <c:pt idx="69">
                  <c:v>1.6079846020504</c:v>
                </c:pt>
              </c:numCache>
            </c:numRef>
          </c:yVal>
          <c:smooth val="0"/>
        </c:ser>
        <c:axId val="18037921"/>
        <c:axId val="80295060"/>
      </c:scatterChart>
      <c:valAx>
        <c:axId val="18037921"/>
        <c:scaling>
          <c:orientation val="minMax"/>
          <c:max val="8.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Geneva"/>
                  </a:rPr>
                  <a:t>Time from stage 10 (hours)</a:t>
                </a:r>
              </a:p>
            </c:rich>
          </c:tx>
          <c:layout>
            <c:manualLayout>
              <c:xMode val="edge"/>
              <c:yMode val="edge"/>
              <c:x val="0.315256395416136"/>
              <c:y val="0.89275137498237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80295060"/>
        <c:crossesAt val="0"/>
        <c:crossBetween val="midCat"/>
        <c:majorUnit val="2"/>
      </c:valAx>
      <c:valAx>
        <c:axId val="80295060"/>
        <c:scaling>
          <c:orientation val="minMax"/>
          <c:max val="2.5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Geneva"/>
                  </a:rPr>
                  <a:t>Force (N)</a:t>
                </a:r>
              </a:p>
            </c:rich>
          </c:tx>
          <c:layout>
            <c:manualLayout>
              <c:xMode val="edge"/>
              <c:yMode val="edge"/>
              <c:x val="0.0145271443454103"/>
              <c:y val="0.0755887745028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18037921"/>
        <c:crossesAt val="0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0608866766987"/>
          <c:y val="0.234452122408687"/>
          <c:w val="0.477775205463595"/>
          <c:h val="0.226343252009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95" spc="-1" strike="noStrike">
              <a:solidFill>
                <a:srgbClr val="000000"/>
              </a:solidFill>
              <a:latin typeface="Geneva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617040</xdr:colOff>
      <xdr:row>8</xdr:row>
      <xdr:rowOff>12960</xdr:rowOff>
    </xdr:from>
    <xdr:to>
      <xdr:col>29</xdr:col>
      <xdr:colOff>270360</xdr:colOff>
      <xdr:row>38</xdr:row>
      <xdr:rowOff>165240</xdr:rowOff>
    </xdr:to>
    <xdr:graphicFrame>
      <xdr:nvGraphicFramePr>
        <xdr:cNvPr id="0" name="Chart 1"/>
        <xdr:cNvGraphicFramePr/>
      </xdr:nvGraphicFramePr>
      <xdr:xfrm>
        <a:off x="16987320" y="1333800"/>
        <a:ext cx="6219720" cy="510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I11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ColWidth="11.16015625" defaultRowHeight="13" zeroHeight="false" outlineLevelRow="0" outlineLevelCol="0"/>
  <cols>
    <col collapsed="false" customWidth="true" hidden="false" outlineLevel="0" max="2" min="2" style="1" width="17.32"/>
    <col collapsed="false" customWidth="true" hidden="false" outlineLevel="0" max="3" min="3" style="0" width="12.49"/>
    <col collapsed="false" customWidth="true" hidden="false" outlineLevel="0" max="7" min="7" style="1" width="17.5"/>
    <col collapsed="false" customWidth="true" hidden="false" outlineLevel="0" max="12" min="12" style="0" width="18.15"/>
    <col collapsed="false" customWidth="true" hidden="false" outlineLevel="0" max="17" min="17" style="1" width="17.5"/>
  </cols>
  <sheetData>
    <row r="2" customFormat="false" ht="13" hidden="false" customHeight="false" outlineLevel="0" collapsed="false">
      <c r="A2" s="0" t="s">
        <v>0</v>
      </c>
    </row>
    <row r="4" customFormat="false" ht="13" hidden="false" customHeight="false" outlineLevel="0" collapsed="false">
      <c r="C4" s="0" t="s">
        <v>1</v>
      </c>
      <c r="H4" s="0" t="s">
        <v>2</v>
      </c>
      <c r="M4" s="0" t="s">
        <v>3</v>
      </c>
      <c r="R4" s="0" t="s">
        <v>4</v>
      </c>
    </row>
    <row r="6" customFormat="false" ht="13" hidden="false" customHeight="false" outlineLevel="0" collapsed="false">
      <c r="B6" s="1" t="s">
        <v>5</v>
      </c>
      <c r="C6" s="0" t="s">
        <v>6</v>
      </c>
      <c r="D6" s="0" t="s">
        <v>7</v>
      </c>
      <c r="E6" s="0" t="s">
        <v>8</v>
      </c>
      <c r="G6" s="1" t="s">
        <v>5</v>
      </c>
      <c r="H6" s="0" t="s">
        <v>6</v>
      </c>
      <c r="I6" s="0" t="s">
        <v>7</v>
      </c>
      <c r="J6" s="0" t="s">
        <v>8</v>
      </c>
      <c r="L6" s="1" t="s">
        <v>5</v>
      </c>
      <c r="M6" s="0" t="s">
        <v>6</v>
      </c>
      <c r="N6" s="0" t="s">
        <v>7</v>
      </c>
      <c r="O6" s="0" t="s">
        <v>8</v>
      </c>
      <c r="Q6" s="1" t="s">
        <v>5</v>
      </c>
      <c r="R6" s="0" t="s">
        <v>6</v>
      </c>
      <c r="S6" s="0" t="s">
        <v>7</v>
      </c>
      <c r="T6" s="0" t="s">
        <v>8</v>
      </c>
    </row>
    <row r="8" customFormat="false" ht="13" hidden="false" customHeight="false" outlineLevel="0" collapsed="false">
      <c r="B8" s="1" t="n">
        <v>1.1</v>
      </c>
      <c r="C8" s="2" t="n">
        <v>0</v>
      </c>
      <c r="D8" s="0" t="n">
        <v>1</v>
      </c>
      <c r="G8" s="1" t="n">
        <v>1.25</v>
      </c>
      <c r="H8" s="0" t="n">
        <v>0.0237153709617528</v>
      </c>
      <c r="I8" s="0" t="n">
        <v>1</v>
      </c>
      <c r="L8" s="1" t="n">
        <v>0.65</v>
      </c>
      <c r="M8" s="3" t="n">
        <v>0.28029326624738</v>
      </c>
      <c r="N8" s="0" t="n">
        <v>1</v>
      </c>
      <c r="Q8" s="1" t="n">
        <v>2</v>
      </c>
      <c r="R8" s="0" t="n">
        <v>0.184362769396414</v>
      </c>
      <c r="S8" s="0" t="n">
        <v>3</v>
      </c>
      <c r="T8" s="0" t="n">
        <v>0.11305960327142</v>
      </c>
    </row>
    <row r="9" customFormat="false" ht="13" hidden="false" customHeight="false" outlineLevel="0" collapsed="false">
      <c r="B9" s="1" t="n">
        <v>1.2</v>
      </c>
      <c r="C9" s="2" t="n">
        <v>0.0333315371179041</v>
      </c>
      <c r="D9" s="0" t="n">
        <v>1</v>
      </c>
      <c r="G9" s="1" t="n">
        <v>1.3</v>
      </c>
      <c r="H9" s="0" t="n">
        <v>0.125596741923505</v>
      </c>
      <c r="I9" s="0" t="n">
        <v>1</v>
      </c>
      <c r="L9" s="1" t="n">
        <v>0.75</v>
      </c>
      <c r="M9" s="3" t="n">
        <v>0.290164532494759</v>
      </c>
      <c r="N9" s="0" t="n">
        <v>1</v>
      </c>
      <c r="Q9" s="1" t="n">
        <v>2.06666666666667</v>
      </c>
      <c r="R9" s="0" t="n">
        <v>0.229545549281337</v>
      </c>
      <c r="S9" s="0" t="n">
        <v>3</v>
      </c>
      <c r="AF9" s="0" t="s">
        <v>9</v>
      </c>
      <c r="AH9" s="0" t="s">
        <v>10</v>
      </c>
      <c r="AI9" s="0" t="s">
        <v>11</v>
      </c>
    </row>
    <row r="10" customFormat="false" ht="13" hidden="false" customHeight="false" outlineLevel="0" collapsed="false">
      <c r="B10" s="1" t="n">
        <v>1.3</v>
      </c>
      <c r="C10" s="2" t="n">
        <v>0.035445074235808</v>
      </c>
      <c r="D10" s="0" t="n">
        <v>1</v>
      </c>
      <c r="G10" s="1" t="n">
        <v>1.35</v>
      </c>
      <c r="H10" s="0" t="n">
        <v>0.172786112885258</v>
      </c>
      <c r="I10" s="0" t="n">
        <v>1</v>
      </c>
      <c r="L10" s="1" t="n">
        <v>0.85</v>
      </c>
      <c r="M10" s="3" t="n">
        <v>0.307900798742138</v>
      </c>
      <c r="N10" s="0" t="n">
        <v>1</v>
      </c>
      <c r="Q10" s="1" t="n">
        <v>2.15</v>
      </c>
      <c r="R10" s="0" t="n">
        <v>0.272992065276708</v>
      </c>
      <c r="S10" s="0" t="n">
        <v>3</v>
      </c>
      <c r="AF10" s="0" t="s">
        <v>12</v>
      </c>
      <c r="AG10" s="0" t="s">
        <v>13</v>
      </c>
      <c r="AH10" s="0" t="s">
        <v>12</v>
      </c>
      <c r="AI10" s="0" t="s">
        <v>13</v>
      </c>
    </row>
    <row r="11" customFormat="false" ht="13" hidden="false" customHeight="false" outlineLevel="0" collapsed="false">
      <c r="B11" s="1" t="n">
        <v>1.4</v>
      </c>
      <c r="C11" s="2" t="n">
        <v>0.0531676113537119</v>
      </c>
      <c r="D11" s="0" t="n">
        <v>1</v>
      </c>
      <c r="G11" s="1" t="n">
        <v>1.45</v>
      </c>
      <c r="H11" s="0" t="n">
        <v>0.220337854808763</v>
      </c>
      <c r="I11" s="0" t="n">
        <v>1</v>
      </c>
      <c r="L11" s="1" t="n">
        <v>0.95</v>
      </c>
      <c r="M11" s="3" t="n">
        <v>0.341246064989518</v>
      </c>
      <c r="N11" s="0" t="n">
        <v>1</v>
      </c>
      <c r="Q11" s="1" t="n">
        <v>2.28333333333333</v>
      </c>
      <c r="R11" s="0" t="n">
        <v>0.325871221360672</v>
      </c>
      <c r="S11" s="0" t="n">
        <v>3</v>
      </c>
      <c r="AE11" s="0" t="s">
        <v>14</v>
      </c>
      <c r="AF11" s="0" t="n">
        <v>1.64193600864896</v>
      </c>
      <c r="AH11" s="0" t="n">
        <v>2.24368064084873</v>
      </c>
    </row>
    <row r="12" customFormat="false" ht="13" hidden="false" customHeight="false" outlineLevel="0" collapsed="false">
      <c r="B12" s="1" t="n">
        <v>1.5</v>
      </c>
      <c r="C12" s="2" t="n">
        <v>0.0552811484716158</v>
      </c>
      <c r="D12" s="0" t="n">
        <v>1</v>
      </c>
      <c r="G12" s="1" t="n">
        <v>1.55</v>
      </c>
      <c r="H12" s="0" t="n">
        <v>0.236671596732269</v>
      </c>
      <c r="I12" s="0" t="n">
        <v>1</v>
      </c>
      <c r="L12" s="1" t="n">
        <v>1.05</v>
      </c>
      <c r="M12" s="3" t="n">
        <v>0.351238331236897</v>
      </c>
      <c r="N12" s="0" t="n">
        <v>1</v>
      </c>
      <c r="Q12" s="1" t="n">
        <v>2.36666666666667</v>
      </c>
      <c r="R12" s="0" t="n">
        <v>0.355357044111303</v>
      </c>
      <c r="S12" s="0" t="n">
        <v>3</v>
      </c>
      <c r="AE12" s="0" t="s">
        <v>15</v>
      </c>
      <c r="AF12" s="0" t="n">
        <v>0.566880837841523</v>
      </c>
      <c r="AG12" s="0" t="n">
        <v>34.5251480481246</v>
      </c>
      <c r="AH12" s="0" t="n">
        <v>1.02718487629891</v>
      </c>
      <c r="AI12" s="0" t="n">
        <v>45.7812425528773</v>
      </c>
    </row>
    <row r="13" customFormat="false" ht="13" hidden="false" customHeight="false" outlineLevel="0" collapsed="false">
      <c r="B13" s="1" t="n">
        <v>1.6</v>
      </c>
      <c r="C13" s="2" t="n">
        <v>0.0573946855895197</v>
      </c>
      <c r="D13" s="0" t="n">
        <v>1</v>
      </c>
      <c r="G13" s="1" t="n">
        <v>1.65</v>
      </c>
      <c r="H13" s="0" t="n">
        <v>0.245261338655774</v>
      </c>
      <c r="I13" s="0" t="n">
        <v>1</v>
      </c>
      <c r="L13" s="1" t="n">
        <v>1.15</v>
      </c>
      <c r="M13" s="3" t="n">
        <v>0.353365597484277</v>
      </c>
      <c r="N13" s="0" t="n">
        <v>1</v>
      </c>
      <c r="Q13" s="1" t="n">
        <v>2.45</v>
      </c>
      <c r="R13" s="0" t="n">
        <v>0.379559200195267</v>
      </c>
      <c r="S13" s="0" t="n">
        <v>3</v>
      </c>
      <c r="AE13" s="0" t="s">
        <v>16</v>
      </c>
      <c r="AF13" s="0" t="n">
        <v>1.43414841461691</v>
      </c>
      <c r="AH13" s="0" t="n">
        <v>1.94394328533976</v>
      </c>
    </row>
    <row r="14" customFormat="false" ht="13" hidden="false" customHeight="false" outlineLevel="0" collapsed="false">
      <c r="B14" s="1" t="n">
        <v>1.7</v>
      </c>
      <c r="C14" s="2" t="n">
        <v>0.0907262227074238</v>
      </c>
      <c r="D14" s="0" t="n">
        <v>1</v>
      </c>
      <c r="G14" s="1" t="n">
        <v>1.75</v>
      </c>
      <c r="H14" s="0" t="n">
        <v>0.26933908057928</v>
      </c>
      <c r="I14" s="0" t="n">
        <v>1</v>
      </c>
      <c r="L14" s="1" t="n">
        <v>1.25</v>
      </c>
      <c r="M14" s="3" t="n">
        <v>0.371101863731656</v>
      </c>
      <c r="N14" s="0" t="n">
        <v>1</v>
      </c>
      <c r="Q14" s="1" t="n">
        <v>2.53333333333333</v>
      </c>
      <c r="R14" s="0" t="n">
        <v>0.405887365138589</v>
      </c>
      <c r="S14" s="0" t="n">
        <v>3</v>
      </c>
      <c r="AE14" s="0" t="s">
        <v>17</v>
      </c>
      <c r="AF14" s="0" t="n">
        <v>0.852110269716681</v>
      </c>
      <c r="AG14" s="0" t="n">
        <v>59.4157662506844</v>
      </c>
      <c r="AH14" s="0" t="n">
        <v>1.6079846020504</v>
      </c>
      <c r="AI14" s="0" t="n">
        <v>82.7176705296401</v>
      </c>
    </row>
    <row r="15" customFormat="false" ht="13" hidden="false" customHeight="false" outlineLevel="0" collapsed="false">
      <c r="B15" s="1" t="n">
        <v>1.8</v>
      </c>
      <c r="C15" s="2" t="n">
        <v>0.124057759825328</v>
      </c>
      <c r="D15" s="0" t="n">
        <v>2</v>
      </c>
      <c r="G15" s="1" t="n">
        <v>1.85</v>
      </c>
      <c r="H15" s="0" t="n">
        <v>0.316890822502785</v>
      </c>
      <c r="I15" s="0" t="n">
        <v>1</v>
      </c>
      <c r="L15" s="1" t="n">
        <v>1.35</v>
      </c>
      <c r="M15" s="3" t="n">
        <v>0.388838129979036</v>
      </c>
      <c r="N15" s="0" t="n">
        <v>1</v>
      </c>
      <c r="Q15" s="1" t="n">
        <v>2.63333333333333</v>
      </c>
      <c r="R15" s="0" t="n">
        <v>0.413984863415244</v>
      </c>
      <c r="S15" s="0" t="n">
        <v>3</v>
      </c>
    </row>
    <row r="16" customFormat="false" ht="13" hidden="false" customHeight="false" outlineLevel="0" collapsed="false">
      <c r="B16" s="1" t="n">
        <v>1.895</v>
      </c>
      <c r="C16" s="2" t="n">
        <v>0.110410337418238</v>
      </c>
      <c r="D16" s="0" t="n">
        <v>2</v>
      </c>
      <c r="G16" s="1" t="n">
        <v>2.01666666666667</v>
      </c>
      <c r="H16" s="0" t="n">
        <v>0.36444256442629</v>
      </c>
      <c r="I16" s="0" t="n">
        <v>1</v>
      </c>
      <c r="L16" s="1" t="n">
        <v>1.45</v>
      </c>
      <c r="M16" s="3" t="n">
        <v>0.390965396226415</v>
      </c>
      <c r="N16" s="0" t="n">
        <v>1</v>
      </c>
      <c r="Q16" s="1" t="n">
        <v>2.73333333333333</v>
      </c>
      <c r="R16" s="0" t="n">
        <v>0.420970046077281</v>
      </c>
      <c r="S16" s="0" t="n">
        <v>3</v>
      </c>
      <c r="AG16" s="0" t="s">
        <v>18</v>
      </c>
      <c r="AI16" s="0" t="s">
        <v>18</v>
      </c>
    </row>
    <row r="17" customFormat="false" ht="13" hidden="false" customHeight="false" outlineLevel="0" collapsed="false">
      <c r="B17" s="1" t="n">
        <v>2.02</v>
      </c>
      <c r="C17" s="2" t="n">
        <v>0.186137794923813</v>
      </c>
      <c r="D17" s="0" t="n">
        <v>2</v>
      </c>
      <c r="E17" s="0" t="n">
        <v>0.0734619608626778</v>
      </c>
      <c r="G17" s="1" t="n">
        <v>2.1</v>
      </c>
      <c r="H17" s="0" t="n">
        <v>0.241359371924898</v>
      </c>
      <c r="I17" s="0" t="n">
        <v>2</v>
      </c>
      <c r="L17" s="1" t="n">
        <v>1.55</v>
      </c>
      <c r="M17" s="3" t="n">
        <v>0.393092662473794</v>
      </c>
      <c r="N17" s="0" t="n">
        <v>1</v>
      </c>
      <c r="Q17" s="1" t="n">
        <v>2.86666666666667</v>
      </c>
      <c r="R17" s="0" t="n">
        <v>0.425414228739319</v>
      </c>
      <c r="S17" s="0" t="n">
        <v>3</v>
      </c>
      <c r="AE17" s="0" t="s">
        <v>14</v>
      </c>
      <c r="AG17" s="0" t="n">
        <v>65.4748519518754</v>
      </c>
      <c r="AI17" s="0" t="n">
        <v>54.2187574471227</v>
      </c>
    </row>
    <row r="18" customFormat="false" ht="13" hidden="false" customHeight="false" outlineLevel="0" collapsed="false">
      <c r="B18" s="1" t="n">
        <v>2.12</v>
      </c>
      <c r="C18" s="2" t="n">
        <v>0.210939856113847</v>
      </c>
      <c r="D18" s="0" t="n">
        <v>2</v>
      </c>
      <c r="G18" s="1" t="n">
        <v>2.2</v>
      </c>
      <c r="H18" s="0" t="n">
        <v>0.35927318038665</v>
      </c>
      <c r="I18" s="0" t="n">
        <v>2</v>
      </c>
      <c r="L18" s="1" t="n">
        <v>1.65</v>
      </c>
      <c r="M18" s="3" t="n">
        <v>0.402963928721174</v>
      </c>
      <c r="N18" s="0" t="n">
        <v>1</v>
      </c>
      <c r="Q18" s="1" t="n">
        <v>3</v>
      </c>
      <c r="R18" s="0" t="n">
        <v>0.42052439368264</v>
      </c>
      <c r="S18" s="0" t="n">
        <v>3</v>
      </c>
      <c r="T18" s="0" t="n">
        <v>0.0979682840831305</v>
      </c>
      <c r="AF18" s="2"/>
    </row>
    <row r="19" customFormat="false" ht="13" hidden="false" customHeight="false" outlineLevel="0" collapsed="false">
      <c r="B19" s="1" t="n">
        <v>2.22</v>
      </c>
      <c r="C19" s="2" t="n">
        <v>0.23574191730388</v>
      </c>
      <c r="D19" s="0" t="n">
        <v>2</v>
      </c>
      <c r="G19" s="1" t="n">
        <v>2.3</v>
      </c>
      <c r="H19" s="0" t="n">
        <v>0.453712988848403</v>
      </c>
      <c r="I19" s="0" t="n">
        <v>2</v>
      </c>
      <c r="L19" s="1" t="n">
        <v>1.75</v>
      </c>
      <c r="M19" s="3" t="n">
        <v>0.412956194968554</v>
      </c>
      <c r="N19" s="0" t="n">
        <v>1</v>
      </c>
      <c r="Q19" s="1" t="n">
        <v>3.1</v>
      </c>
      <c r="R19" s="0" t="n">
        <v>0.426040558625962</v>
      </c>
      <c r="S19" s="0" t="n">
        <v>3</v>
      </c>
      <c r="AE19" s="0" t="s">
        <v>16</v>
      </c>
      <c r="AG19" s="0" t="n">
        <v>40.5842337493156</v>
      </c>
      <c r="AI19" s="0" t="n">
        <v>17.2823294703599</v>
      </c>
    </row>
    <row r="20" customFormat="false" ht="13" hidden="false" customHeight="false" outlineLevel="0" collapsed="false">
      <c r="B20" s="1" t="n">
        <v>2.32</v>
      </c>
      <c r="C20" s="2" t="n">
        <v>0.303498978493914</v>
      </c>
      <c r="D20" s="0" t="n">
        <v>2</v>
      </c>
      <c r="G20" s="1" t="n">
        <v>2.4</v>
      </c>
      <c r="H20" s="0" t="n">
        <v>0.544220297310156</v>
      </c>
      <c r="I20" s="0" t="n">
        <v>2</v>
      </c>
      <c r="L20" s="1" t="n">
        <v>1.85</v>
      </c>
      <c r="M20" s="3" t="n">
        <v>0.422827461215933</v>
      </c>
      <c r="N20" s="0" t="n">
        <v>1</v>
      </c>
      <c r="Q20" s="1" t="n">
        <v>3.2</v>
      </c>
      <c r="R20" s="0" t="n">
        <v>0.434178390235951</v>
      </c>
      <c r="S20" s="0" t="n">
        <v>3</v>
      </c>
    </row>
    <row r="21" customFormat="false" ht="13" hidden="false" customHeight="false" outlineLevel="0" collapsed="false">
      <c r="B21" s="1" t="n">
        <v>2.42</v>
      </c>
      <c r="C21" s="2" t="n">
        <v>0.320496539683948</v>
      </c>
      <c r="D21" s="0" t="n">
        <v>2</v>
      </c>
      <c r="G21" s="1" t="n">
        <v>2.5</v>
      </c>
      <c r="H21" s="0" t="n">
        <v>0.447423571731151</v>
      </c>
      <c r="I21" s="0" t="n">
        <v>3</v>
      </c>
      <c r="L21" s="1" t="n">
        <v>1.95</v>
      </c>
      <c r="M21" s="3" t="n">
        <v>0.424954727463312</v>
      </c>
      <c r="N21" s="0" t="n">
        <v>1</v>
      </c>
      <c r="Q21" s="1" t="n">
        <v>3.3</v>
      </c>
      <c r="R21" s="0" t="n">
        <v>0.463047555179273</v>
      </c>
      <c r="S21" s="0" t="n">
        <v>3</v>
      </c>
    </row>
    <row r="22" customFormat="false" ht="13" hidden="false" customHeight="false" outlineLevel="0" collapsed="false">
      <c r="B22" s="1" t="n">
        <v>2.52</v>
      </c>
      <c r="C22" s="2" t="n">
        <v>0.325817600873982</v>
      </c>
      <c r="D22" s="0" t="n">
        <v>2</v>
      </c>
      <c r="G22" s="1" t="n">
        <v>2.6</v>
      </c>
      <c r="H22" s="0" t="n">
        <v>0.518965611922198</v>
      </c>
      <c r="I22" s="0" t="n">
        <v>3</v>
      </c>
      <c r="L22" s="1" t="n">
        <v>2.05</v>
      </c>
      <c r="M22" s="3" t="n">
        <v>0.427081993710692</v>
      </c>
      <c r="N22" s="0" t="n">
        <v>1</v>
      </c>
      <c r="Q22" s="1" t="n">
        <v>3.4</v>
      </c>
      <c r="R22" s="0" t="n">
        <v>0.484172720122595</v>
      </c>
      <c r="S22" s="0" t="n">
        <v>3</v>
      </c>
    </row>
    <row r="23" customFormat="false" ht="13" hidden="false" customHeight="false" outlineLevel="0" collapsed="false">
      <c r="B23" s="1" t="n">
        <v>2.62</v>
      </c>
      <c r="C23" s="2" t="n">
        <v>0.327206162064015</v>
      </c>
      <c r="D23" s="0" t="n">
        <v>2</v>
      </c>
      <c r="G23" s="1" t="n">
        <v>2.7</v>
      </c>
      <c r="H23" s="0" t="n">
        <v>0.567073985446578</v>
      </c>
      <c r="I23" s="0" t="n">
        <v>3</v>
      </c>
      <c r="L23" s="1" t="n">
        <v>2.15</v>
      </c>
      <c r="M23" s="3" t="n">
        <v>0.429209259958071</v>
      </c>
      <c r="N23" s="0" t="n">
        <v>1</v>
      </c>
      <c r="Q23" s="1" t="n">
        <v>3.5</v>
      </c>
      <c r="R23" s="0" t="n">
        <v>0.510500885065916</v>
      </c>
      <c r="S23" s="0" t="n">
        <v>3</v>
      </c>
    </row>
    <row r="24" customFormat="false" ht="13" hidden="false" customHeight="false" outlineLevel="0" collapsed="false">
      <c r="B24" s="1" t="n">
        <v>2.72</v>
      </c>
      <c r="C24" s="2" t="n">
        <v>0.320790223254049</v>
      </c>
      <c r="D24" s="0" t="n">
        <v>2</v>
      </c>
      <c r="G24" s="1" t="n">
        <v>2.8</v>
      </c>
      <c r="H24" s="0" t="n">
        <v>0.615182358970958</v>
      </c>
      <c r="I24" s="0" t="n">
        <v>3</v>
      </c>
      <c r="L24" s="1" t="n">
        <v>2.275</v>
      </c>
      <c r="M24" s="3" t="n">
        <v>0.431336526205451</v>
      </c>
      <c r="N24" s="0" t="n">
        <v>1</v>
      </c>
      <c r="Q24" s="1" t="n">
        <v>3.6</v>
      </c>
      <c r="R24" s="0" t="n">
        <v>0.549776050009238</v>
      </c>
      <c r="S24" s="0" t="n">
        <v>3</v>
      </c>
    </row>
    <row r="25" customFormat="false" ht="13" hidden="false" customHeight="false" outlineLevel="0" collapsed="false">
      <c r="B25" s="1" t="n">
        <v>2.82</v>
      </c>
      <c r="C25" s="2" t="n">
        <v>0.322178784444082</v>
      </c>
      <c r="D25" s="0" t="n">
        <v>2</v>
      </c>
      <c r="G25" s="1" t="n">
        <v>2.9</v>
      </c>
      <c r="H25" s="0" t="n">
        <v>0.658087732495338</v>
      </c>
      <c r="I25" s="0" t="n">
        <v>3</v>
      </c>
      <c r="L25" s="1" t="n">
        <v>2.35</v>
      </c>
      <c r="M25" s="3" t="n">
        <v>0.251882396226415</v>
      </c>
      <c r="N25" s="0" t="n">
        <v>2</v>
      </c>
      <c r="Q25" s="1" t="n">
        <v>3.7</v>
      </c>
      <c r="R25" s="0" t="n">
        <v>0.573482548285893</v>
      </c>
      <c r="S25" s="0" t="n">
        <v>3</v>
      </c>
      <c r="AE25" s="0" t="s">
        <v>19</v>
      </c>
      <c r="AH25" s="0" t="s">
        <v>20</v>
      </c>
    </row>
    <row r="26" customFormat="false" ht="13" hidden="false" customHeight="false" outlineLevel="0" collapsed="false">
      <c r="B26" s="1" t="n">
        <v>2.93</v>
      </c>
      <c r="C26" s="2" t="n">
        <v>0.311830345634116</v>
      </c>
      <c r="D26" s="0" t="n">
        <v>2</v>
      </c>
      <c r="G26" s="1" t="n">
        <v>3</v>
      </c>
      <c r="H26" s="0" t="n">
        <v>0.549845436657646</v>
      </c>
      <c r="I26" s="0" t="n">
        <v>4</v>
      </c>
      <c r="J26" s="0" t="n">
        <v>0.297238442013662</v>
      </c>
      <c r="L26" s="1" t="n">
        <v>2.425</v>
      </c>
      <c r="M26" s="3" t="n">
        <v>0.323247029350105</v>
      </c>
      <c r="N26" s="0" t="n">
        <v>2</v>
      </c>
      <c r="Q26" s="1" t="n">
        <v>3.8</v>
      </c>
      <c r="R26" s="0" t="n">
        <v>0.612838379895882</v>
      </c>
      <c r="S26" s="0" t="n">
        <v>3</v>
      </c>
      <c r="AE26" s="0" t="s">
        <v>14</v>
      </c>
      <c r="AF26" s="0" t="s">
        <v>15</v>
      </c>
      <c r="AH26" s="0" t="s">
        <v>14</v>
      </c>
      <c r="AI26" s="0" t="s">
        <v>15</v>
      </c>
    </row>
    <row r="27" customFormat="false" ht="13" hidden="false" customHeight="false" outlineLevel="0" collapsed="false">
      <c r="B27" s="1" t="n">
        <v>3.01333333333333</v>
      </c>
      <c r="C27" s="2" t="n">
        <v>0.200621567461098</v>
      </c>
      <c r="D27" s="0" t="n">
        <v>3</v>
      </c>
      <c r="E27" s="0" t="n">
        <v>0.154459298387007</v>
      </c>
      <c r="G27" s="1" t="n">
        <v>3.1</v>
      </c>
      <c r="H27" s="0" t="n">
        <v>0.615835323943788</v>
      </c>
      <c r="I27" s="0" t="n">
        <v>4</v>
      </c>
      <c r="L27" s="1" t="n">
        <v>2.525</v>
      </c>
      <c r="M27" s="3" t="n">
        <v>0.332115162473795</v>
      </c>
      <c r="N27" s="0" t="n">
        <v>2</v>
      </c>
      <c r="Q27" s="1" t="n">
        <v>3.9</v>
      </c>
      <c r="R27" s="0" t="n">
        <v>0.665221878172537</v>
      </c>
      <c r="S27" s="0" t="n">
        <v>3</v>
      </c>
      <c r="AE27" s="0" t="n">
        <v>1.53188154496403</v>
      </c>
      <c r="AF27" s="0" t="n">
        <v>0.548258869918699</v>
      </c>
      <c r="AH27" s="0" t="n">
        <v>2.30189768884892</v>
      </c>
      <c r="AI27" s="0" t="n">
        <v>1.23867066034327</v>
      </c>
    </row>
    <row r="28" customFormat="false" ht="13" hidden="false" customHeight="false" outlineLevel="0" collapsed="false">
      <c r="B28" s="1" t="n">
        <v>3.09666666666667</v>
      </c>
      <c r="C28" s="2" t="n">
        <v>0.214208571166119</v>
      </c>
      <c r="D28" s="0" t="n">
        <v>3</v>
      </c>
      <c r="G28" s="1" t="n">
        <v>3.2</v>
      </c>
      <c r="H28" s="0" t="n">
        <v>0.63890046122993</v>
      </c>
      <c r="I28" s="0" t="n">
        <v>4</v>
      </c>
      <c r="L28" s="1" t="n">
        <v>2.625</v>
      </c>
      <c r="M28" s="3" t="n">
        <v>0.340983295597484</v>
      </c>
      <c r="N28" s="0" t="n">
        <v>2</v>
      </c>
      <c r="Q28" s="1" t="n">
        <v>4</v>
      </c>
      <c r="R28" s="0" t="n">
        <v>0.686306709782526</v>
      </c>
      <c r="S28" s="0" t="n">
        <v>3</v>
      </c>
      <c r="T28" s="0" t="n">
        <v>0.12464516009273</v>
      </c>
      <c r="AE28" s="0" t="n">
        <v>1.85097317940199</v>
      </c>
      <c r="AF28" s="0" t="n">
        <v>0.679173</v>
      </c>
      <c r="AH28" s="0" t="n">
        <v>2.33309024252492</v>
      </c>
      <c r="AI28" s="0" t="n">
        <v>1.303775</v>
      </c>
    </row>
    <row r="29" customFormat="false" ht="13" hidden="false" customHeight="false" outlineLevel="0" collapsed="false">
      <c r="B29" s="1" t="n">
        <v>3.19666666666667</v>
      </c>
      <c r="C29" s="2" t="n">
        <v>0.248241204449472</v>
      </c>
      <c r="D29" s="0" t="n">
        <v>3</v>
      </c>
      <c r="G29" s="1" t="n">
        <v>3.3</v>
      </c>
      <c r="H29" s="0" t="n">
        <v>0.697116098516073</v>
      </c>
      <c r="I29" s="0" t="n">
        <v>4</v>
      </c>
      <c r="L29" s="1" t="n">
        <v>2.725</v>
      </c>
      <c r="M29" s="3" t="n">
        <v>0.345918928721174</v>
      </c>
      <c r="N29" s="0" t="n">
        <v>2</v>
      </c>
      <c r="Q29" s="1" t="n">
        <v>4.1</v>
      </c>
      <c r="R29" s="0" t="n">
        <v>0.738609541392514</v>
      </c>
      <c r="S29" s="0" t="n">
        <v>3</v>
      </c>
      <c r="AE29" s="0" t="n">
        <v>1.54295330158087</v>
      </c>
      <c r="AF29" s="0" t="n">
        <v>0.47321064360587</v>
      </c>
      <c r="AH29" s="0" t="n">
        <v>2.09605399117236</v>
      </c>
      <c r="AI29" s="0" t="n">
        <v>0.539108968553459</v>
      </c>
    </row>
    <row r="30" customFormat="false" ht="13" hidden="false" customHeight="false" outlineLevel="0" collapsed="false">
      <c r="B30" s="1" t="n">
        <v>3.29666666666667</v>
      </c>
      <c r="C30" s="2" t="n">
        <v>0.264043171066158</v>
      </c>
      <c r="D30" s="0" t="n">
        <v>3</v>
      </c>
      <c r="G30" s="1" t="n">
        <v>3.4</v>
      </c>
      <c r="H30" s="0" t="n">
        <v>0.714373235802215</v>
      </c>
      <c r="I30" s="0" t="n">
        <v>4</v>
      </c>
      <c r="L30" s="1" t="n">
        <v>2.83</v>
      </c>
      <c r="M30" s="3" t="n">
        <v>0.343110561844864</v>
      </c>
      <c r="N30" s="0" t="n">
        <v>2</v>
      </c>
      <c r="Q30" s="1" t="n">
        <v>4.2</v>
      </c>
      <c r="R30" s="0" t="n">
        <v>0.78833103966917</v>
      </c>
      <c r="S30" s="0" t="n">
        <v>3</v>
      </c>
    </row>
    <row r="31" customFormat="false" ht="13" hidden="false" customHeight="false" outlineLevel="0" collapsed="false">
      <c r="B31" s="1" t="n">
        <v>3.39666666666667</v>
      </c>
      <c r="C31" s="2" t="n">
        <v>0.253830137682844</v>
      </c>
      <c r="D31" s="0" t="n">
        <v>3</v>
      </c>
      <c r="G31" s="1" t="n">
        <v>3.5</v>
      </c>
      <c r="H31" s="0" t="n">
        <v>0.745242873088357</v>
      </c>
      <c r="I31" s="0" t="n">
        <v>4</v>
      </c>
      <c r="L31" s="1" t="n">
        <v>2.91333333333333</v>
      </c>
      <c r="M31" s="3" t="n">
        <v>0.33015159489924</v>
      </c>
      <c r="N31" s="0" t="n">
        <v>3</v>
      </c>
      <c r="Q31" s="1" t="n">
        <v>4.3</v>
      </c>
      <c r="R31" s="0" t="n">
        <v>0.840674204612491</v>
      </c>
      <c r="S31" s="0" t="n">
        <v>3</v>
      </c>
      <c r="AE31" s="0" t="n">
        <v>0.000438404223744794</v>
      </c>
      <c r="AH31" s="0" t="n">
        <v>0.00446727495822677</v>
      </c>
    </row>
    <row r="32" customFormat="false" ht="13" hidden="false" customHeight="false" outlineLevel="0" collapsed="false">
      <c r="B32" s="1" t="n">
        <v>3.49666666666667</v>
      </c>
      <c r="C32" s="2" t="n">
        <v>0.26442910429953</v>
      </c>
      <c r="D32" s="0" t="n">
        <v>3</v>
      </c>
      <c r="G32" s="1" t="n">
        <v>3.6</v>
      </c>
      <c r="H32" s="0" t="n">
        <v>0.750732760374499</v>
      </c>
      <c r="I32" s="0" t="n">
        <v>4</v>
      </c>
      <c r="L32" s="1" t="n">
        <v>3.01333333333333</v>
      </c>
      <c r="M32" s="3" t="n">
        <v>0.376013613488776</v>
      </c>
      <c r="N32" s="0" t="n">
        <v>3</v>
      </c>
      <c r="O32" s="0" t="n">
        <v>0.0408671256299113</v>
      </c>
      <c r="Q32" s="1" t="n">
        <v>4.4</v>
      </c>
      <c r="R32" s="0" t="n">
        <v>0.88523303622248</v>
      </c>
      <c r="S32" s="0" t="n">
        <v>3</v>
      </c>
      <c r="AE32" s="0" t="s">
        <v>21</v>
      </c>
      <c r="AH32" s="0" t="s">
        <v>21</v>
      </c>
    </row>
    <row r="33" customFormat="false" ht="13" hidden="false" customHeight="false" outlineLevel="0" collapsed="false">
      <c r="B33" s="1" t="n">
        <v>3.59666666666667</v>
      </c>
      <c r="C33" s="2" t="n">
        <v>0.282852737582883</v>
      </c>
      <c r="D33" s="0" t="n">
        <v>3</v>
      </c>
      <c r="G33" s="1" t="n">
        <v>3.7</v>
      </c>
      <c r="H33" s="0" t="n">
        <v>0.740643897660642</v>
      </c>
      <c r="I33" s="0" t="n">
        <v>4</v>
      </c>
      <c r="L33" s="1" t="n">
        <v>3.11333333333333</v>
      </c>
      <c r="M33" s="3" t="n">
        <v>0.346492632078313</v>
      </c>
      <c r="N33" s="0" t="n">
        <v>3</v>
      </c>
      <c r="Q33" s="1" t="n">
        <v>4.5</v>
      </c>
      <c r="R33" s="0" t="n">
        <v>0.921926867832469</v>
      </c>
      <c r="S33" s="0" t="n">
        <v>3</v>
      </c>
      <c r="AE33" s="0" t="s">
        <v>22</v>
      </c>
      <c r="AH33" s="0" t="s">
        <v>22</v>
      </c>
    </row>
    <row r="34" customFormat="false" ht="13" hidden="false" customHeight="false" outlineLevel="0" collapsed="false">
      <c r="B34" s="1" t="n">
        <v>3.69666666666667</v>
      </c>
      <c r="C34" s="2" t="n">
        <v>0.293411370866236</v>
      </c>
      <c r="D34" s="0" t="n">
        <v>3</v>
      </c>
      <c r="G34" s="1" t="n">
        <v>3.8</v>
      </c>
      <c r="H34" s="0" t="n">
        <v>0.781254034946784</v>
      </c>
      <c r="I34" s="0" t="n">
        <v>4</v>
      </c>
      <c r="L34" s="1" t="n">
        <v>3.21333333333333</v>
      </c>
      <c r="M34" s="3" t="n">
        <v>0.329958984001182</v>
      </c>
      <c r="N34" s="0" t="n">
        <v>3</v>
      </c>
      <c r="Q34" s="1" t="n">
        <v>4.6</v>
      </c>
      <c r="R34" s="0" t="n">
        <v>0.98213503277579</v>
      </c>
      <c r="S34" s="0" t="n">
        <v>3</v>
      </c>
    </row>
    <row r="35" customFormat="false" ht="13" hidden="false" customHeight="false" outlineLevel="0" collapsed="false">
      <c r="B35" s="1" t="n">
        <v>3.79666666666667</v>
      </c>
      <c r="C35" s="2" t="n">
        <v>0.319659670816255</v>
      </c>
      <c r="D35" s="0" t="n">
        <v>3</v>
      </c>
      <c r="G35" s="1" t="n">
        <v>3.9</v>
      </c>
      <c r="H35" s="0" t="n">
        <v>0.806315672232926</v>
      </c>
      <c r="I35" s="0" t="n">
        <v>4</v>
      </c>
      <c r="L35" s="1" t="n">
        <v>3.31333333333333</v>
      </c>
      <c r="M35" s="3" t="n">
        <v>0.303019335924051</v>
      </c>
      <c r="N35" s="0" t="n">
        <v>3</v>
      </c>
      <c r="Q35" s="1" t="n">
        <v>4.7</v>
      </c>
      <c r="R35" s="0" t="n">
        <v>1.03181619771911</v>
      </c>
      <c r="S35" s="0" t="n">
        <v>3</v>
      </c>
    </row>
    <row r="36" customFormat="false" ht="13" hidden="false" customHeight="false" outlineLevel="0" collapsed="false">
      <c r="B36" s="1" t="n">
        <v>3.89666666666667</v>
      </c>
      <c r="C36" s="2" t="n">
        <v>0.338083304099608</v>
      </c>
      <c r="D36" s="0" t="n">
        <v>3</v>
      </c>
      <c r="G36" s="1" t="n">
        <v>4</v>
      </c>
      <c r="H36" s="0" t="n">
        <v>0.804001059519069</v>
      </c>
      <c r="I36" s="0" t="n">
        <v>4</v>
      </c>
      <c r="J36" s="0" t="n">
        <v>0.138372939309304</v>
      </c>
      <c r="L36" s="1" t="n">
        <v>3.41333333333333</v>
      </c>
      <c r="M36" s="3" t="n">
        <v>0.265633354513587</v>
      </c>
      <c r="N36" s="0" t="n">
        <v>3</v>
      </c>
      <c r="Q36" s="1" t="n">
        <v>4.8</v>
      </c>
      <c r="R36" s="0" t="n">
        <v>1.07375336266243</v>
      </c>
      <c r="S36" s="0" t="n">
        <v>3</v>
      </c>
    </row>
    <row r="37" customFormat="false" ht="13" hidden="false" customHeight="false" outlineLevel="0" collapsed="false">
      <c r="B37" s="1" t="n">
        <v>3.99666666666667</v>
      </c>
      <c r="C37" s="2" t="n">
        <v>0.356466604049627</v>
      </c>
      <c r="D37" s="0" t="n">
        <v>3</v>
      </c>
      <c r="E37" s="0" t="n">
        <v>0.127464039904651</v>
      </c>
      <c r="G37" s="1" t="n">
        <v>4.1</v>
      </c>
      <c r="H37" s="0" t="n">
        <v>0.79781444680521</v>
      </c>
      <c r="I37" s="0" t="n">
        <v>4</v>
      </c>
      <c r="L37" s="1" t="n">
        <v>3.51333333333333</v>
      </c>
      <c r="M37" s="3" t="n">
        <v>0.269911706436456</v>
      </c>
      <c r="N37" s="0" t="n">
        <v>3</v>
      </c>
      <c r="Q37" s="1" t="n">
        <v>4.9</v>
      </c>
      <c r="R37" s="0" t="n">
        <v>1.10790619427242</v>
      </c>
      <c r="S37" s="0" t="n">
        <v>3</v>
      </c>
    </row>
    <row r="38" customFormat="false" ht="13" hidden="false" customHeight="false" outlineLevel="0" collapsed="false">
      <c r="B38" s="1" t="n">
        <v>4.09666666666667</v>
      </c>
      <c r="C38" s="2" t="n">
        <v>0.413892570666313</v>
      </c>
      <c r="D38" s="0" t="n">
        <v>3</v>
      </c>
      <c r="G38" s="1" t="n">
        <v>4.2</v>
      </c>
      <c r="H38" s="0" t="n">
        <v>0.846229084091353</v>
      </c>
      <c r="I38" s="0" t="n">
        <v>4</v>
      </c>
      <c r="K38" s="1"/>
      <c r="L38" s="1" t="n">
        <v>3.61333333333333</v>
      </c>
      <c r="M38" s="3" t="n">
        <v>0.271608725025992</v>
      </c>
      <c r="N38" s="0" t="n">
        <v>3</v>
      </c>
      <c r="Q38" s="1" t="n">
        <v>5</v>
      </c>
      <c r="R38" s="0" t="n">
        <v>1.14984335921574</v>
      </c>
      <c r="S38" s="0" t="n">
        <v>3</v>
      </c>
      <c r="T38" s="0" t="n">
        <v>0.0851842949800931</v>
      </c>
      <c r="AE38" s="0" t="s">
        <v>23</v>
      </c>
      <c r="AF38" s="2"/>
      <c r="AH38" s="0" t="s">
        <v>24</v>
      </c>
      <c r="AI38" s="2"/>
    </row>
    <row r="39" customFormat="false" ht="13" hidden="false" customHeight="false" outlineLevel="0" collapsed="false">
      <c r="B39" s="1" t="n">
        <v>4.19666666666667</v>
      </c>
      <c r="C39" s="2" t="n">
        <v>0.440100537282999</v>
      </c>
      <c r="D39" s="0" t="n">
        <v>3</v>
      </c>
      <c r="G39" s="1" t="n">
        <v>4.3</v>
      </c>
      <c r="H39" s="0" t="n">
        <v>0.884933471377495</v>
      </c>
      <c r="I39" s="0" t="n">
        <v>4</v>
      </c>
      <c r="L39" s="1" t="n">
        <v>3.71333333333333</v>
      </c>
      <c r="M39" s="3" t="n">
        <v>0.301902076948862</v>
      </c>
      <c r="N39" s="0" t="n">
        <v>3</v>
      </c>
      <c r="Q39" s="1" t="n">
        <v>5.1</v>
      </c>
      <c r="R39" s="0" t="n">
        <v>1.19694319082573</v>
      </c>
      <c r="S39" s="0" t="n">
        <v>3</v>
      </c>
      <c r="AE39" s="0" t="s">
        <v>16</v>
      </c>
      <c r="AF39" s="0" t="s">
        <v>17</v>
      </c>
      <c r="AH39" s="0" t="s">
        <v>16</v>
      </c>
      <c r="AI39" s="0" t="s">
        <v>17</v>
      </c>
    </row>
    <row r="40" customFormat="false" ht="13" hidden="false" customHeight="false" outlineLevel="0" collapsed="false">
      <c r="B40" s="1" t="n">
        <v>4.29666666666667</v>
      </c>
      <c r="C40" s="2" t="n">
        <v>0.455902503899685</v>
      </c>
      <c r="D40" s="0" t="n">
        <v>3</v>
      </c>
      <c r="G40" s="1" t="n">
        <v>4.4</v>
      </c>
      <c r="H40" s="0" t="n">
        <v>0.915803108663637</v>
      </c>
      <c r="I40" s="0" t="n">
        <v>4</v>
      </c>
      <c r="L40" s="1" t="n">
        <v>3.81333333333333</v>
      </c>
      <c r="M40" s="3" t="n">
        <v>0.314005095538398</v>
      </c>
      <c r="N40" s="0" t="n">
        <v>3</v>
      </c>
      <c r="Q40" s="1" t="n">
        <v>5.2</v>
      </c>
      <c r="R40" s="0" t="n">
        <v>1.23884002243572</v>
      </c>
      <c r="S40" s="0" t="n">
        <v>3</v>
      </c>
      <c r="AE40" s="0" t="n">
        <v>1.20614213138686</v>
      </c>
      <c r="AF40" s="0" t="n">
        <v>0.995707324099723</v>
      </c>
      <c r="AH40" s="0" t="n">
        <v>2.50067520437956</v>
      </c>
      <c r="AI40" s="0" t="n">
        <v>1.42787787349954</v>
      </c>
    </row>
    <row r="41" customFormat="false" ht="13" hidden="false" customHeight="false" outlineLevel="0" collapsed="false">
      <c r="B41" s="1" t="n">
        <v>4.39666666666667</v>
      </c>
      <c r="C41" s="2" t="n">
        <v>0.458676803849704</v>
      </c>
      <c r="D41" s="0" t="n">
        <v>3</v>
      </c>
      <c r="G41" s="1" t="n">
        <v>4.5</v>
      </c>
      <c r="H41" s="0" t="n">
        <v>0.94860874594978</v>
      </c>
      <c r="I41" s="0" t="n">
        <v>4</v>
      </c>
      <c r="L41" s="1" t="n">
        <v>3.91333333333333</v>
      </c>
      <c r="M41" s="3" t="n">
        <v>0.3260677807946</v>
      </c>
      <c r="N41" s="0" t="n">
        <v>3</v>
      </c>
      <c r="Q41" s="1" t="n">
        <v>5.3</v>
      </c>
      <c r="R41" s="0" t="n">
        <v>1.30162952071238</v>
      </c>
      <c r="S41" s="0" t="n">
        <v>3</v>
      </c>
      <c r="AE41" s="0" t="n">
        <v>0.930628285714286</v>
      </c>
      <c r="AF41" s="0" t="n">
        <v>0.891999318777293</v>
      </c>
      <c r="AH41" s="0" t="n">
        <v>1.14604285714286</v>
      </c>
      <c r="AI41" s="0" t="n">
        <v>1.83196906113537</v>
      </c>
    </row>
    <row r="42" customFormat="false" ht="13" hidden="false" customHeight="false" outlineLevel="0" collapsed="false">
      <c r="B42" s="1" t="n">
        <v>4.49666666666667</v>
      </c>
      <c r="C42" s="2" t="n">
        <v>0.471897437133057</v>
      </c>
      <c r="D42" s="0" t="n">
        <v>3</v>
      </c>
      <c r="G42" s="1" t="n">
        <v>4.6</v>
      </c>
      <c r="H42" s="0" t="n">
        <v>0.969737883235922</v>
      </c>
      <c r="I42" s="0" t="n">
        <v>4</v>
      </c>
      <c r="L42" s="1" t="n">
        <v>4.01333333333333</v>
      </c>
      <c r="M42" s="3" t="n">
        <v>0.30953413271747</v>
      </c>
      <c r="N42" s="0" t="n">
        <v>3</v>
      </c>
      <c r="O42" s="0" t="n">
        <v>0.0752175725065791</v>
      </c>
      <c r="Q42" s="1" t="n">
        <v>5.4</v>
      </c>
      <c r="R42" s="0" t="n">
        <v>1.35655401898903</v>
      </c>
      <c r="S42" s="0" t="n">
        <v>3</v>
      </c>
      <c r="AE42" s="0" t="n">
        <v>1.82982324136651</v>
      </c>
      <c r="AF42" s="0" t="n">
        <v>0.668624166273028</v>
      </c>
      <c r="AH42" s="0" t="n">
        <v>2.21905507983661</v>
      </c>
      <c r="AI42" s="0" t="n">
        <v>1.5641068715163</v>
      </c>
    </row>
    <row r="43" customFormat="false" ht="13" hidden="false" customHeight="false" outlineLevel="0" collapsed="false">
      <c r="B43" s="1" t="n">
        <v>4.59666666666667</v>
      </c>
      <c r="C43" s="2" t="n">
        <v>0.49552407041641</v>
      </c>
      <c r="D43" s="0" t="n">
        <v>3</v>
      </c>
      <c r="G43" s="1" t="n">
        <v>4.7</v>
      </c>
      <c r="H43" s="0" t="n">
        <v>1.00257377052206</v>
      </c>
      <c r="I43" s="0" t="n">
        <v>4</v>
      </c>
      <c r="L43" s="1" t="n">
        <v>4.11333333333333</v>
      </c>
      <c r="M43" s="3" t="n">
        <v>0.334624484640339</v>
      </c>
      <c r="N43" s="0" t="n">
        <v>3</v>
      </c>
      <c r="Q43" s="1" t="n">
        <v>5.5</v>
      </c>
      <c r="R43" s="0" t="n">
        <v>1.40889718393235</v>
      </c>
      <c r="S43" s="0" t="n">
        <v>3</v>
      </c>
      <c r="AE43" s="0" t="n">
        <v>1.77</v>
      </c>
      <c r="AH43" s="0" t="n">
        <v>1.91</v>
      </c>
    </row>
    <row r="44" customFormat="false" ht="13" hidden="false" customHeight="false" outlineLevel="0" collapsed="false">
      <c r="B44" s="1" t="n">
        <v>4.69666666666667</v>
      </c>
      <c r="C44" s="2" t="n">
        <v>0.503541703699763</v>
      </c>
      <c r="D44" s="0" t="n">
        <v>3</v>
      </c>
      <c r="G44" s="1" t="n">
        <v>4.8</v>
      </c>
      <c r="H44" s="0" t="n">
        <v>1.02566915780821</v>
      </c>
      <c r="I44" s="0" t="n">
        <v>4</v>
      </c>
      <c r="L44" s="1" t="n">
        <v>4.21333333333333</v>
      </c>
      <c r="M44" s="3" t="n">
        <v>0.312928169896542</v>
      </c>
      <c r="N44" s="0" t="n">
        <v>3</v>
      </c>
      <c r="Q44" s="1" t="n">
        <v>5.6</v>
      </c>
      <c r="R44" s="0" t="n">
        <v>1.46382168220901</v>
      </c>
      <c r="S44" s="0" t="n">
        <v>3</v>
      </c>
    </row>
    <row r="45" customFormat="false" ht="13" hidden="false" customHeight="false" outlineLevel="0" collapsed="false">
      <c r="B45" s="1" t="n">
        <v>4.79666666666667</v>
      </c>
      <c r="C45" s="2" t="n">
        <v>0.537534003649782</v>
      </c>
      <c r="D45" s="0" t="n">
        <v>3</v>
      </c>
      <c r="G45" s="1" t="n">
        <v>4.9</v>
      </c>
      <c r="H45" s="0" t="n">
        <v>1.04679829509435</v>
      </c>
      <c r="I45" s="0" t="n">
        <v>4</v>
      </c>
      <c r="L45" s="1" t="n">
        <v>4.31333333333333</v>
      </c>
      <c r="M45" s="3" t="n">
        <v>0.324990855152744</v>
      </c>
      <c r="N45" s="0" t="n">
        <v>3</v>
      </c>
      <c r="Q45" s="1" t="n">
        <v>5.7</v>
      </c>
      <c r="R45" s="0" t="n">
        <v>1.50575884715233</v>
      </c>
      <c r="S45" s="0" t="n">
        <v>3</v>
      </c>
      <c r="AE45" s="0" t="n">
        <v>0.0767233406412079</v>
      </c>
      <c r="AH45" s="0" t="n">
        <v>0.447891379673701</v>
      </c>
    </row>
    <row r="46" customFormat="false" ht="13" hidden="false" customHeight="false" outlineLevel="0" collapsed="false">
      <c r="B46" s="1" t="n">
        <v>4.89666666666667</v>
      </c>
      <c r="C46" s="2" t="n">
        <v>0.579391303599801</v>
      </c>
      <c r="D46" s="0" t="n">
        <v>3</v>
      </c>
      <c r="G46" s="1" t="n">
        <v>5</v>
      </c>
      <c r="H46" s="0" t="n">
        <v>1.09188072925549</v>
      </c>
      <c r="I46" s="0" t="n">
        <v>4</v>
      </c>
      <c r="J46" s="0" t="n">
        <v>0.165102821252286</v>
      </c>
      <c r="L46" s="1" t="n">
        <v>4.41333333333333</v>
      </c>
      <c r="M46" s="3" t="n">
        <v>0.334472207075614</v>
      </c>
      <c r="N46" s="0" t="n">
        <v>3</v>
      </c>
      <c r="Q46" s="1" t="n">
        <v>5.8</v>
      </c>
      <c r="R46" s="0" t="n">
        <v>1.54769601209565</v>
      </c>
      <c r="S46" s="0" t="n">
        <v>3</v>
      </c>
      <c r="AE46" s="0" t="s">
        <v>21</v>
      </c>
      <c r="AH46" s="0" t="s">
        <v>21</v>
      </c>
    </row>
    <row r="47" customFormat="false" ht="13" hidden="false" customHeight="false" outlineLevel="0" collapsed="false">
      <c r="B47" s="1" t="n">
        <v>4.99666666666667</v>
      </c>
      <c r="C47" s="2" t="n">
        <v>0.592571603549821</v>
      </c>
      <c r="D47" s="0" t="n">
        <v>3</v>
      </c>
      <c r="E47" s="0" t="n">
        <v>0.0689122733663354</v>
      </c>
      <c r="G47" s="1" t="n">
        <v>5.1</v>
      </c>
      <c r="H47" s="0" t="n">
        <v>1.14870016341663</v>
      </c>
      <c r="I47" s="0" t="n">
        <v>4</v>
      </c>
      <c r="L47" s="1" t="n">
        <v>4.51333333333333</v>
      </c>
      <c r="M47" s="3" t="n">
        <v>0.35177822566515</v>
      </c>
      <c r="N47" s="0" t="n">
        <v>3</v>
      </c>
      <c r="Q47" s="1" t="n">
        <v>5.9</v>
      </c>
      <c r="R47" s="0" t="n">
        <v>1.60262051037231</v>
      </c>
      <c r="S47" s="0" t="n">
        <v>3</v>
      </c>
      <c r="AE47" s="0" t="s">
        <v>25</v>
      </c>
      <c r="AH47" s="0" t="s">
        <v>25</v>
      </c>
    </row>
    <row r="48" customFormat="false" ht="13" hidden="false" customHeight="false" outlineLevel="0" collapsed="false">
      <c r="B48" s="1" t="n">
        <v>5.09666666666667</v>
      </c>
      <c r="C48" s="2" t="n">
        <v>0.621401236833174</v>
      </c>
      <c r="D48" s="0" t="n">
        <v>3</v>
      </c>
      <c r="G48" s="1" t="n">
        <v>5.2</v>
      </c>
      <c r="H48" s="0" t="n">
        <v>1.19971159757778</v>
      </c>
      <c r="I48" s="0" t="n">
        <v>4</v>
      </c>
      <c r="L48" s="1" t="n">
        <v>4.61333333333333</v>
      </c>
      <c r="M48" s="3" t="n">
        <v>0.363840910921352</v>
      </c>
      <c r="N48" s="0" t="n">
        <v>3</v>
      </c>
      <c r="Q48" s="1" t="n">
        <v>6</v>
      </c>
      <c r="R48" s="0" t="n">
        <v>1.64193600864896</v>
      </c>
      <c r="S48" s="0" t="n">
        <v>3</v>
      </c>
      <c r="T48" s="0" t="n">
        <v>0.104567442377267</v>
      </c>
    </row>
    <row r="49" customFormat="false" ht="13" hidden="false" customHeight="false" outlineLevel="0" collapsed="false">
      <c r="B49" s="1" t="n">
        <v>5.19666666666667</v>
      </c>
      <c r="C49" s="2" t="n">
        <v>0.629418870116526</v>
      </c>
      <c r="D49" s="0" t="n">
        <v>3</v>
      </c>
      <c r="G49" s="1" t="n">
        <v>5.3</v>
      </c>
      <c r="H49" s="0" t="n">
        <v>1.22724903173892</v>
      </c>
      <c r="I49" s="0" t="n">
        <v>4</v>
      </c>
      <c r="L49" s="1" t="n">
        <v>4.71333333333333</v>
      </c>
      <c r="M49" s="3" t="n">
        <v>0.381146929510888</v>
      </c>
      <c r="N49" s="0" t="n">
        <v>3</v>
      </c>
      <c r="Q49" s="1" t="n">
        <v>6.1</v>
      </c>
      <c r="R49" s="0" t="n">
        <v>1.70988817359229</v>
      </c>
      <c r="S49" s="0" t="n">
        <v>3</v>
      </c>
    </row>
    <row r="50" customFormat="false" ht="13" hidden="false" customHeight="false" outlineLevel="0" collapsed="false">
      <c r="B50" s="1" t="n">
        <v>5.29666666666667</v>
      </c>
      <c r="C50" s="2" t="n">
        <v>0.655586503399879</v>
      </c>
      <c r="D50" s="0" t="n">
        <v>3</v>
      </c>
      <c r="G50" s="1" t="n">
        <v>5.4</v>
      </c>
      <c r="H50" s="0" t="n">
        <v>1.26751498152506</v>
      </c>
      <c r="I50" s="0" t="n">
        <v>4</v>
      </c>
      <c r="L50" s="1" t="n">
        <v>4.81333333333333</v>
      </c>
      <c r="M50" s="3" t="n">
        <v>0.403655948100425</v>
      </c>
      <c r="N50" s="0" t="n">
        <v>3</v>
      </c>
      <c r="Q50" s="1" t="n">
        <v>6.2</v>
      </c>
      <c r="R50" s="0" t="n">
        <v>1.76223133853561</v>
      </c>
      <c r="S50" s="0" t="n">
        <v>3</v>
      </c>
    </row>
    <row r="51" customFormat="false" ht="13" hidden="false" customHeight="false" outlineLevel="0" collapsed="false">
      <c r="B51" s="1" t="n">
        <v>5.39666666666667</v>
      </c>
      <c r="C51" s="2" t="n">
        <v>0.689619136683232</v>
      </c>
      <c r="D51" s="0" t="n">
        <v>3</v>
      </c>
      <c r="G51" s="1" t="n">
        <v>5.5</v>
      </c>
      <c r="H51" s="0" t="n">
        <v>1.2893623219362</v>
      </c>
      <c r="I51" s="0" t="n">
        <v>4</v>
      </c>
      <c r="L51" s="1" t="n">
        <v>4.91333333333333</v>
      </c>
      <c r="M51" s="3" t="n">
        <v>0.40269096668996</v>
      </c>
      <c r="N51" s="0" t="n">
        <v>3</v>
      </c>
      <c r="Q51" s="1" t="n">
        <v>6.3</v>
      </c>
      <c r="R51" s="0" t="n">
        <v>1.83018350347893</v>
      </c>
      <c r="S51" s="0" t="n">
        <v>3</v>
      </c>
    </row>
    <row r="52" customFormat="false" ht="13" hidden="false" customHeight="false" outlineLevel="0" collapsed="false">
      <c r="B52" s="1" t="n">
        <v>5.49666666666667</v>
      </c>
      <c r="C52" s="2" t="n">
        <v>0.723651769966584</v>
      </c>
      <c r="D52" s="0" t="n">
        <v>3</v>
      </c>
      <c r="G52" s="1" t="n">
        <v>5.6</v>
      </c>
      <c r="H52" s="0" t="n">
        <v>1.32488266234734</v>
      </c>
      <c r="I52" s="0" t="n">
        <v>4</v>
      </c>
      <c r="L52" s="1" t="n">
        <v>5.01333333333333</v>
      </c>
      <c r="M52" s="3" t="n">
        <v>0.419996985279496</v>
      </c>
      <c r="N52" s="0" t="n">
        <v>3</v>
      </c>
      <c r="O52" s="0" t="n">
        <v>0.0326379323251297</v>
      </c>
      <c r="Q52" s="1" t="n">
        <v>6.4</v>
      </c>
      <c r="R52" s="0" t="n">
        <v>1.86167433508892</v>
      </c>
      <c r="S52" s="0" t="n">
        <v>3</v>
      </c>
    </row>
    <row r="53" customFormat="false" ht="13" hidden="false" customHeight="false" outlineLevel="0" collapsed="false">
      <c r="B53" s="1" t="n">
        <v>5.59666666666667</v>
      </c>
      <c r="C53" s="2" t="n">
        <v>0.76026573658327</v>
      </c>
      <c r="D53" s="0" t="n">
        <v>3</v>
      </c>
      <c r="G53" s="1" t="n">
        <v>5.7</v>
      </c>
      <c r="H53" s="0" t="n">
        <v>1.35840650275849</v>
      </c>
      <c r="I53" s="0" t="n">
        <v>4</v>
      </c>
      <c r="L53" s="1" t="n">
        <v>5.11333333333333</v>
      </c>
      <c r="M53" s="3" t="n">
        <v>0.442465670535699</v>
      </c>
      <c r="N53" s="0" t="n">
        <v>3</v>
      </c>
      <c r="Q53" s="1" t="n">
        <v>6.5</v>
      </c>
      <c r="R53" s="0" t="n">
        <v>1.91922050003224</v>
      </c>
      <c r="S53" s="0" t="n">
        <v>3</v>
      </c>
    </row>
    <row r="54" customFormat="false" ht="13" hidden="false" customHeight="false" outlineLevel="0" collapsed="false">
      <c r="B54" s="1" t="n">
        <v>5.69666666666667</v>
      </c>
      <c r="C54" s="2" t="n">
        <v>0.786473703199957</v>
      </c>
      <c r="D54" s="0" t="n">
        <v>3</v>
      </c>
      <c r="G54" s="1" t="n">
        <v>5.8</v>
      </c>
      <c r="H54" s="0" t="n">
        <v>1.38418634316963</v>
      </c>
      <c r="I54" s="0" t="n">
        <v>4</v>
      </c>
      <c r="L54" s="1" t="n">
        <v>5.21333333333333</v>
      </c>
      <c r="M54" s="3" t="n">
        <v>0.446744022458568</v>
      </c>
      <c r="N54" s="0" t="n">
        <v>3</v>
      </c>
      <c r="Q54" s="1" t="n">
        <v>6.6</v>
      </c>
      <c r="R54" s="0" t="n">
        <v>1.96377933164223</v>
      </c>
      <c r="S54" s="0" t="n">
        <v>3</v>
      </c>
    </row>
    <row r="55" customFormat="false" ht="13" hidden="false" customHeight="false" outlineLevel="0" collapsed="false">
      <c r="B55" s="1" t="n">
        <v>5.79666666666667</v>
      </c>
      <c r="C55" s="2" t="n">
        <v>0.820506336483309</v>
      </c>
      <c r="D55" s="0" t="n">
        <v>3</v>
      </c>
      <c r="G55" s="1" t="n">
        <v>5.9</v>
      </c>
      <c r="H55" s="0" t="n">
        <v>1.41608541795577</v>
      </c>
      <c r="I55" s="0" t="n">
        <v>4</v>
      </c>
      <c r="L55" s="1" t="n">
        <v>5.31333333333333</v>
      </c>
      <c r="M55" s="3" t="n">
        <v>0.466631374381438</v>
      </c>
      <c r="N55" s="0" t="n">
        <v>3</v>
      </c>
      <c r="Q55" s="1" t="n">
        <v>6.7</v>
      </c>
      <c r="R55" s="0" t="n">
        <v>1.99268882991888</v>
      </c>
      <c r="S55" s="0" t="n">
        <v>3</v>
      </c>
    </row>
    <row r="56" customFormat="false" ht="13" hidden="false" customHeight="false" outlineLevel="0" collapsed="false">
      <c r="B56" s="1" t="n">
        <v>5.89666666666667</v>
      </c>
      <c r="C56" s="2" t="n">
        <v>0.838929969766662</v>
      </c>
      <c r="D56" s="0" t="n">
        <v>3</v>
      </c>
      <c r="G56" s="1" t="n">
        <v>6</v>
      </c>
      <c r="H56" s="0" t="n">
        <v>1.43414841461691</v>
      </c>
      <c r="I56" s="0" t="n">
        <v>4</v>
      </c>
      <c r="J56" s="0" t="n">
        <v>0.212585146523028</v>
      </c>
      <c r="L56" s="1" t="n">
        <v>5.41333333333333</v>
      </c>
      <c r="M56" s="3" t="n">
        <v>0.465706726304307</v>
      </c>
      <c r="N56" s="0" t="n">
        <v>3</v>
      </c>
      <c r="Q56" s="1" t="n">
        <v>6.8</v>
      </c>
      <c r="R56" s="0" t="n">
        <v>2.01639532819554</v>
      </c>
      <c r="S56" s="0" t="n">
        <v>3</v>
      </c>
    </row>
    <row r="57" customFormat="false" ht="13" hidden="false" customHeight="false" outlineLevel="0" collapsed="false">
      <c r="B57" s="1" t="n">
        <v>5.99666666666667</v>
      </c>
      <c r="C57" s="2" t="n">
        <v>0.852110269716681</v>
      </c>
      <c r="D57" s="0" t="n">
        <v>3</v>
      </c>
      <c r="E57" s="0" t="n">
        <v>0.0965042317028815</v>
      </c>
      <c r="G57" s="1" t="n">
        <v>6.1</v>
      </c>
      <c r="H57" s="0" t="n">
        <v>1.46004616127806</v>
      </c>
      <c r="I57" s="0" t="n">
        <v>4</v>
      </c>
      <c r="L57" s="1" t="n">
        <v>5.51333333333333</v>
      </c>
      <c r="M57" s="3" t="n">
        <v>0.483053078227176</v>
      </c>
      <c r="N57" s="0" t="n">
        <v>3</v>
      </c>
      <c r="Q57" s="1" t="n">
        <v>6.9</v>
      </c>
      <c r="R57" s="0" t="n">
        <v>2.02449282647219</v>
      </c>
      <c r="S57" s="0" t="n">
        <v>3</v>
      </c>
    </row>
    <row r="58" customFormat="false" ht="13" hidden="false" customHeight="false" outlineLevel="0" collapsed="false">
      <c r="B58" s="1" t="n">
        <v>6.09666666666667</v>
      </c>
      <c r="C58" s="2" t="n">
        <v>0.870533903000034</v>
      </c>
      <c r="D58" s="0" t="n">
        <v>3</v>
      </c>
      <c r="G58" s="1" t="n">
        <v>6.2</v>
      </c>
      <c r="H58" s="0" t="n">
        <v>1.4937484079392</v>
      </c>
      <c r="I58" s="0" t="n">
        <v>4</v>
      </c>
      <c r="L58" s="1" t="n">
        <v>5.61333333333333</v>
      </c>
      <c r="M58" s="3" t="n">
        <v>0.500278430150046</v>
      </c>
      <c r="N58" s="0" t="n">
        <v>3</v>
      </c>
      <c r="Q58" s="1" t="n">
        <v>7</v>
      </c>
      <c r="R58" s="0" t="n">
        <v>2.05340232474885</v>
      </c>
      <c r="S58" s="0" t="n">
        <v>3</v>
      </c>
      <c r="T58" s="0" t="n">
        <v>0.0804692756413435</v>
      </c>
    </row>
    <row r="59" customFormat="false" ht="13" hidden="false" customHeight="false" outlineLevel="0" collapsed="false">
      <c r="B59" s="1" t="n">
        <v>6.19666666666667</v>
      </c>
      <c r="C59" s="2" t="n">
        <v>0.89153886961672</v>
      </c>
      <c r="D59" s="0" t="n">
        <v>3</v>
      </c>
      <c r="G59" s="1" t="n">
        <v>6.3</v>
      </c>
      <c r="H59" s="0" t="n">
        <v>1.53135290460034</v>
      </c>
      <c r="I59" s="0" t="n">
        <v>4</v>
      </c>
      <c r="L59" s="1" t="n">
        <v>5.71333333333333</v>
      </c>
      <c r="M59" s="3" t="n">
        <v>0.520206115406248</v>
      </c>
      <c r="N59" s="0" t="n">
        <v>3</v>
      </c>
      <c r="Q59" s="1" t="n">
        <v>7.1</v>
      </c>
      <c r="R59" s="0" t="n">
        <v>2.10054248969217</v>
      </c>
      <c r="S59" s="0" t="n">
        <v>3</v>
      </c>
    </row>
    <row r="60" customFormat="false" ht="13" hidden="false" customHeight="false" outlineLevel="0" collapsed="false">
      <c r="B60" s="1" t="n">
        <v>6.29666666666667</v>
      </c>
      <c r="C60" s="2" t="n">
        <v>0.907340836233406</v>
      </c>
      <c r="D60" s="0" t="n">
        <v>3</v>
      </c>
      <c r="G60" s="1" t="n">
        <v>6.4</v>
      </c>
      <c r="H60" s="0" t="n">
        <v>1.57829860438648</v>
      </c>
      <c r="I60" s="0" t="n">
        <v>4</v>
      </c>
      <c r="L60" s="1" t="n">
        <v>5.81333333333333</v>
      </c>
      <c r="M60" s="3" t="n">
        <v>0.553121133995784</v>
      </c>
      <c r="N60" s="0" t="n">
        <v>3</v>
      </c>
      <c r="Q60" s="1" t="n">
        <v>7.2</v>
      </c>
      <c r="R60" s="0" t="n">
        <v>2.12162732130216</v>
      </c>
      <c r="S60" s="0" t="n">
        <v>3</v>
      </c>
    </row>
    <row r="61" customFormat="false" ht="13" hidden="false" customHeight="false" outlineLevel="0" collapsed="false">
      <c r="B61" s="1" t="n">
        <v>6.39666666666667</v>
      </c>
      <c r="C61" s="2" t="n">
        <v>0.928345802850092</v>
      </c>
      <c r="D61" s="0" t="n">
        <v>3</v>
      </c>
      <c r="G61" s="1" t="n">
        <v>6.5</v>
      </c>
      <c r="H61" s="0" t="n">
        <v>1.57291200729762</v>
      </c>
      <c r="I61" s="0" t="n">
        <v>4</v>
      </c>
      <c r="L61" s="1" t="n">
        <v>5.91333333333333</v>
      </c>
      <c r="M61" s="3" t="n">
        <v>0.559980819251987</v>
      </c>
      <c r="N61" s="0" t="n">
        <v>3</v>
      </c>
      <c r="Q61" s="1" t="n">
        <v>7.3</v>
      </c>
      <c r="R61" s="0" t="n">
        <v>2.14017115291215</v>
      </c>
      <c r="S61" s="0" t="n">
        <v>3</v>
      </c>
    </row>
    <row r="62" customFormat="false" ht="13" hidden="false" customHeight="false" outlineLevel="0" collapsed="false">
      <c r="B62" s="1" t="n">
        <v>6.49666666666667</v>
      </c>
      <c r="C62" s="2" t="n">
        <v>0.949391102800111</v>
      </c>
      <c r="D62" s="0" t="n">
        <v>3</v>
      </c>
      <c r="G62" s="1" t="n">
        <v>6.6</v>
      </c>
      <c r="H62" s="0" t="n">
        <v>1.60946867583377</v>
      </c>
      <c r="I62" s="0" t="n">
        <v>4</v>
      </c>
      <c r="L62" s="1" t="n">
        <v>6.01333333333333</v>
      </c>
      <c r="M62" s="3" t="n">
        <v>0.566880837841523</v>
      </c>
      <c r="N62" s="0" t="n">
        <v>3</v>
      </c>
      <c r="O62" s="0" t="n">
        <v>0.0601808561195468</v>
      </c>
      <c r="Q62" s="1" t="n">
        <v>7.4</v>
      </c>
      <c r="R62" s="0" t="n">
        <v>2.15609331785547</v>
      </c>
      <c r="S62" s="0" t="n">
        <v>3</v>
      </c>
    </row>
    <row r="63" customFormat="false" ht="13" hidden="false" customHeight="false" outlineLevel="0" collapsed="false">
      <c r="B63" s="1" t="n">
        <v>6.59666666666667</v>
      </c>
      <c r="C63" s="2" t="n">
        <v>0.988626736083464</v>
      </c>
      <c r="D63" s="0" t="n">
        <v>3</v>
      </c>
      <c r="G63" s="1" t="n">
        <v>6.7</v>
      </c>
      <c r="H63" s="0" t="n">
        <v>1.64793109436991</v>
      </c>
      <c r="I63" s="0" t="n">
        <v>4</v>
      </c>
      <c r="L63" s="1" t="n">
        <v>6.11333333333333</v>
      </c>
      <c r="M63" s="3" t="n">
        <v>0.586727856431059</v>
      </c>
      <c r="N63" s="0" t="n">
        <v>3</v>
      </c>
      <c r="Q63" s="1" t="n">
        <v>7.5</v>
      </c>
      <c r="R63" s="0" t="n">
        <v>2.17979981613212</v>
      </c>
      <c r="S63" s="0" t="n">
        <v>3</v>
      </c>
    </row>
    <row r="64" customFormat="false" ht="13" hidden="false" customHeight="false" outlineLevel="0" collapsed="false">
      <c r="B64" s="1" t="n">
        <v>6.69666666666667</v>
      </c>
      <c r="C64" s="2" t="n">
        <v>1.02782203603348</v>
      </c>
      <c r="D64" s="0" t="n">
        <v>3</v>
      </c>
      <c r="G64" s="1" t="n">
        <v>6.8</v>
      </c>
      <c r="H64" s="0" t="n">
        <v>1.69613401290605</v>
      </c>
      <c r="I64" s="0" t="n">
        <v>4</v>
      </c>
      <c r="L64" s="1" t="n">
        <v>6.21333333333333</v>
      </c>
      <c r="M64" s="3" t="n">
        <v>0.622264541687262</v>
      </c>
      <c r="N64" s="0" t="n">
        <v>3</v>
      </c>
      <c r="Q64" s="1" t="n">
        <v>7.6</v>
      </c>
      <c r="R64" s="0" t="n">
        <v>2.20350631440878</v>
      </c>
      <c r="S64" s="0" t="n">
        <v>3</v>
      </c>
    </row>
    <row r="65" customFormat="false" ht="13" hidden="false" customHeight="false" outlineLevel="0" collapsed="false">
      <c r="B65" s="1" t="n">
        <v>6.79666666666667</v>
      </c>
      <c r="C65" s="2" t="n">
        <v>1.06439566931684</v>
      </c>
      <c r="D65" s="0" t="n">
        <v>3</v>
      </c>
      <c r="G65" s="1" t="n">
        <v>6.9</v>
      </c>
      <c r="H65" s="0" t="n">
        <v>1.71316579081719</v>
      </c>
      <c r="I65" s="0" t="n">
        <v>4</v>
      </c>
      <c r="L65" s="1" t="n">
        <v>6.31333333333333</v>
      </c>
      <c r="M65" s="3" t="n">
        <v>0.652557893610131</v>
      </c>
      <c r="N65" s="0" t="n">
        <v>3</v>
      </c>
      <c r="Q65" s="1" t="n">
        <v>7.7</v>
      </c>
      <c r="R65" s="0" t="n">
        <v>2.20898214601877</v>
      </c>
      <c r="S65" s="0" t="n">
        <v>3</v>
      </c>
    </row>
    <row r="66" customFormat="false" ht="13" hidden="false" customHeight="false" outlineLevel="0" collapsed="false">
      <c r="B66" s="1" t="n">
        <v>6.89666666666667</v>
      </c>
      <c r="C66" s="2" t="n">
        <v>1.17913530260019</v>
      </c>
      <c r="D66" s="0" t="n">
        <v>3</v>
      </c>
      <c r="G66" s="1" t="n">
        <v>7</v>
      </c>
      <c r="H66" s="0" t="n">
        <v>1.73603284997834</v>
      </c>
      <c r="I66" s="0" t="n">
        <v>4</v>
      </c>
      <c r="J66" s="0" t="n">
        <v>0.245442871295103</v>
      </c>
      <c r="L66" s="1" t="n">
        <v>6.41333333333333</v>
      </c>
      <c r="M66" s="3" t="n">
        <v>0.685472912199667</v>
      </c>
      <c r="N66" s="0" t="n">
        <v>3</v>
      </c>
      <c r="Q66" s="1" t="n">
        <v>7.8</v>
      </c>
      <c r="R66" s="0" t="n">
        <v>2.21707964429542</v>
      </c>
      <c r="S66" s="0" t="n">
        <v>3</v>
      </c>
    </row>
    <row r="67" customFormat="false" ht="13" hidden="false" customHeight="false" outlineLevel="0" collapsed="false">
      <c r="B67" s="1" t="n">
        <v>6.99666666666667</v>
      </c>
      <c r="C67" s="2" t="n">
        <v>1.21574926921687</v>
      </c>
      <c r="D67" s="0" t="n">
        <v>3</v>
      </c>
      <c r="E67" s="0" t="n">
        <v>0.070417519212677</v>
      </c>
      <c r="G67" s="1" t="n">
        <v>7.1</v>
      </c>
      <c r="H67" s="0" t="n">
        <v>1.77842776851448</v>
      </c>
      <c r="I67" s="0" t="n">
        <v>4</v>
      </c>
      <c r="L67" s="1" t="n">
        <v>6.51333333333333</v>
      </c>
      <c r="M67" s="3" t="n">
        <v>0.713184930789203</v>
      </c>
      <c r="N67" s="0" t="n">
        <v>3</v>
      </c>
      <c r="Q67" s="1" t="n">
        <v>7.9</v>
      </c>
      <c r="R67" s="0" t="n">
        <v>2.23558314257208</v>
      </c>
      <c r="S67" s="0" t="n">
        <v>3</v>
      </c>
    </row>
    <row r="68" customFormat="false" ht="13" hidden="false" customHeight="false" outlineLevel="0" collapsed="false">
      <c r="B68" s="1" t="n">
        <v>7.09666666666667</v>
      </c>
      <c r="C68" s="2" t="n">
        <v>1.2524035691669</v>
      </c>
      <c r="D68" s="0" t="n">
        <v>3</v>
      </c>
      <c r="G68" s="1" t="n">
        <v>7.2</v>
      </c>
      <c r="H68" s="0" t="n">
        <v>1.79928468705062</v>
      </c>
      <c r="I68" s="0" t="n">
        <v>4</v>
      </c>
      <c r="L68" s="1" t="n">
        <v>6.61333333333333</v>
      </c>
      <c r="M68" s="3" t="n">
        <v>0.730490949378739</v>
      </c>
      <c r="N68" s="0" t="n">
        <v>3</v>
      </c>
      <c r="Q68" s="1" t="n">
        <v>8</v>
      </c>
      <c r="R68" s="0" t="n">
        <v>2.24368064084873</v>
      </c>
      <c r="S68" s="0" t="n">
        <v>3</v>
      </c>
      <c r="T68" s="0" t="n">
        <v>0.0743605285578527</v>
      </c>
    </row>
    <row r="69" customFormat="false" ht="13" hidden="false" customHeight="false" outlineLevel="0" collapsed="false">
      <c r="B69" s="1" t="n">
        <v>7.19666666666667</v>
      </c>
      <c r="C69" s="2" t="n">
        <v>1.31499220245025</v>
      </c>
      <c r="D69" s="0" t="n">
        <v>3</v>
      </c>
      <c r="G69" s="1" t="n">
        <v>7.3</v>
      </c>
      <c r="H69" s="0" t="n">
        <v>1.81436385558676</v>
      </c>
      <c r="I69" s="0" t="n">
        <v>4</v>
      </c>
      <c r="L69" s="1" t="n">
        <v>6.71333333333333</v>
      </c>
      <c r="M69" s="3" t="n">
        <v>0.739931967968275</v>
      </c>
      <c r="N69" s="0" t="n">
        <v>3</v>
      </c>
    </row>
    <row r="70" customFormat="false" ht="13" hidden="false" customHeight="false" outlineLevel="0" collapsed="false">
      <c r="B70" s="1" t="n">
        <v>7.29666666666667</v>
      </c>
      <c r="C70" s="2" t="n">
        <v>1.4010548357336</v>
      </c>
      <c r="D70" s="0" t="n">
        <v>3</v>
      </c>
      <c r="G70" s="1" t="n">
        <v>7.4</v>
      </c>
      <c r="H70" s="0" t="n">
        <v>1.8246194772479</v>
      </c>
      <c r="I70" s="0" t="n">
        <v>4</v>
      </c>
      <c r="L70" s="1" t="n">
        <v>6.81333333333333</v>
      </c>
      <c r="M70" s="3" t="n">
        <v>0.759859653224478</v>
      </c>
      <c r="N70" s="0" t="n">
        <v>3</v>
      </c>
    </row>
    <row r="71" customFormat="false" ht="13" hidden="false" customHeight="false" outlineLevel="0" collapsed="false">
      <c r="B71" s="1" t="n">
        <v>7.39666666666667</v>
      </c>
      <c r="C71" s="2" t="n">
        <v>1.44029046901695</v>
      </c>
      <c r="D71" s="0" t="n">
        <v>3</v>
      </c>
      <c r="G71" s="1" t="n">
        <v>7.5</v>
      </c>
      <c r="H71" s="0" t="n">
        <v>1.83775494265905</v>
      </c>
      <c r="I71" s="0" t="n">
        <v>4</v>
      </c>
      <c r="L71" s="1" t="n">
        <v>6.91333333333333</v>
      </c>
      <c r="M71" s="3" t="n">
        <v>0.784950005147347</v>
      </c>
      <c r="N71" s="0" t="n">
        <v>3</v>
      </c>
    </row>
    <row r="72" customFormat="false" ht="13" hidden="false" customHeight="false" outlineLevel="0" collapsed="false">
      <c r="B72" s="1" t="n">
        <v>7.49666666666667</v>
      </c>
      <c r="C72" s="2" t="n">
        <v>1.45088943563364</v>
      </c>
      <c r="D72" s="0" t="n">
        <v>3</v>
      </c>
      <c r="G72" s="1" t="n">
        <v>7.6</v>
      </c>
      <c r="H72" s="0" t="n">
        <v>1.86451061119519</v>
      </c>
      <c r="I72" s="0" t="n">
        <v>4</v>
      </c>
      <c r="L72" s="1" t="n">
        <v>7.01333333333333</v>
      </c>
      <c r="M72" s="3" t="n">
        <v>0.80741869040355</v>
      </c>
      <c r="N72" s="0" t="n">
        <v>3</v>
      </c>
      <c r="O72" s="0" t="n">
        <v>0.151692384771865</v>
      </c>
    </row>
    <row r="73" customFormat="false" ht="13" hidden="false" customHeight="false" outlineLevel="0" collapsed="false">
      <c r="B73" s="1" t="n">
        <v>7.59666666666667</v>
      </c>
      <c r="C73" s="2" t="n">
        <v>1.47709740225032</v>
      </c>
      <c r="D73" s="0" t="n">
        <v>3</v>
      </c>
      <c r="G73" s="1" t="n">
        <v>7.7</v>
      </c>
      <c r="H73" s="0" t="n">
        <v>1.89129652973133</v>
      </c>
      <c r="I73" s="0" t="n">
        <v>4</v>
      </c>
      <c r="L73" s="1" t="n">
        <v>7.11333333333333</v>
      </c>
      <c r="M73" s="3" t="n">
        <v>0.829887375659753</v>
      </c>
      <c r="N73" s="0" t="n">
        <v>3</v>
      </c>
    </row>
    <row r="74" customFormat="false" ht="13" hidden="false" customHeight="false" outlineLevel="0" collapsed="false">
      <c r="B74" s="1" t="n">
        <v>7.69666666666667</v>
      </c>
      <c r="C74" s="2" t="n">
        <v>1.49552103553368</v>
      </c>
      <c r="D74" s="0" t="n">
        <v>3</v>
      </c>
      <c r="G74" s="1" t="n">
        <v>7.8</v>
      </c>
      <c r="H74" s="0" t="n">
        <v>1.87512744826747</v>
      </c>
      <c r="I74" s="0" t="n">
        <v>4</v>
      </c>
      <c r="L74" s="1" t="n">
        <v>7.21333333333333</v>
      </c>
      <c r="M74" s="3" t="n">
        <v>0.855018060915955</v>
      </c>
      <c r="N74" s="0" t="n">
        <v>3</v>
      </c>
    </row>
    <row r="75" customFormat="false" ht="13" hidden="false" customHeight="false" outlineLevel="0" collapsed="false">
      <c r="B75" s="1" t="n">
        <v>7.79666666666667</v>
      </c>
      <c r="C75" s="2" t="n">
        <v>1.52435066881703</v>
      </c>
      <c r="D75" s="0" t="n">
        <v>3</v>
      </c>
      <c r="G75" s="1" t="n">
        <v>7.9</v>
      </c>
      <c r="H75" s="0" t="n">
        <v>1.91069341367862</v>
      </c>
      <c r="I75" s="0" t="n">
        <v>4</v>
      </c>
      <c r="L75" s="1" t="n">
        <v>7.31333333333333</v>
      </c>
      <c r="M75" s="3" t="n">
        <v>0.880108412838825</v>
      </c>
      <c r="N75" s="0" t="n">
        <v>3</v>
      </c>
    </row>
    <row r="76" customFormat="false" ht="13" hidden="false" customHeight="false" outlineLevel="0" collapsed="false">
      <c r="B76" s="1" t="n">
        <v>7.89666666666667</v>
      </c>
      <c r="C76" s="2" t="n">
        <v>1.56874896876705</v>
      </c>
      <c r="D76" s="0" t="n">
        <v>3</v>
      </c>
      <c r="G76" s="1" t="n">
        <v>8</v>
      </c>
      <c r="H76" s="0" t="n">
        <v>1.94394328533976</v>
      </c>
      <c r="I76" s="0" t="n">
        <v>4</v>
      </c>
      <c r="J76" s="0" t="n">
        <v>0.33160982505312</v>
      </c>
      <c r="L76" s="1" t="n">
        <v>7.41333333333333</v>
      </c>
      <c r="M76" s="3" t="n">
        <v>0.907820431428361</v>
      </c>
      <c r="N76" s="0" t="n">
        <v>3</v>
      </c>
    </row>
    <row r="77" customFormat="false" ht="13" hidden="false" customHeight="false" outlineLevel="0" collapsed="false">
      <c r="B77" s="1" t="n">
        <v>7.99666666666667</v>
      </c>
      <c r="C77" s="2" t="n">
        <v>1.6079846020504</v>
      </c>
      <c r="D77" s="0" t="n">
        <v>3</v>
      </c>
      <c r="E77" s="0" t="n">
        <v>0.118696199614607</v>
      </c>
      <c r="L77" s="1" t="n">
        <v>7.51333333333333</v>
      </c>
      <c r="M77" s="3" t="n">
        <v>0.92250478335123</v>
      </c>
      <c r="N77" s="0" t="n">
        <v>3</v>
      </c>
    </row>
    <row r="78" customFormat="false" ht="13" hidden="false" customHeight="false" outlineLevel="0" collapsed="false">
      <c r="L78" s="1" t="n">
        <v>7.61333333333333</v>
      </c>
      <c r="M78" s="3" t="n">
        <v>0.937148801940766</v>
      </c>
      <c r="N78" s="0" t="n">
        <v>3</v>
      </c>
    </row>
    <row r="79" customFormat="false" ht="13" hidden="false" customHeight="false" outlineLevel="0" collapsed="false">
      <c r="L79" s="1" t="n">
        <v>7.71333333333333</v>
      </c>
      <c r="M79" s="3" t="n">
        <v>0.975307153863635</v>
      </c>
      <c r="N79" s="0" t="n">
        <v>3</v>
      </c>
    </row>
    <row r="80" customFormat="false" ht="13" hidden="false" customHeight="false" outlineLevel="0" collapsed="false">
      <c r="L80" s="1" t="n">
        <v>7.81333333333333</v>
      </c>
      <c r="M80" s="3" t="n">
        <v>0.992572839119838</v>
      </c>
      <c r="N80" s="0" t="n">
        <v>3</v>
      </c>
    </row>
    <row r="81" customFormat="false" ht="13" hidden="false" customHeight="false" outlineLevel="0" collapsed="false">
      <c r="L81" s="1" t="n">
        <v>7.91333333333333</v>
      </c>
      <c r="M81" s="3" t="n">
        <v>1.00205419104271</v>
      </c>
      <c r="N81" s="0" t="n">
        <v>3</v>
      </c>
    </row>
    <row r="82" customFormat="false" ht="13" hidden="false" customHeight="false" outlineLevel="0" collapsed="false">
      <c r="L82" s="1" t="n">
        <v>8.01333333333333</v>
      </c>
      <c r="M82" s="3" t="n">
        <v>1.02718487629891</v>
      </c>
      <c r="N82" s="0" t="n">
        <v>3</v>
      </c>
      <c r="O82" s="0" t="n">
        <v>0.244760571819138</v>
      </c>
    </row>
    <row r="83" customFormat="false" ht="13" hidden="false" customHeight="false" outlineLevel="0" collapsed="false">
      <c r="L83" s="1"/>
      <c r="M83" s="4"/>
    </row>
    <row r="84" customFormat="false" ht="13" hidden="false" customHeight="false" outlineLevel="0" collapsed="false">
      <c r="L84" s="1"/>
      <c r="M84" s="4"/>
    </row>
    <row r="85" customFormat="false" ht="13" hidden="false" customHeight="false" outlineLevel="0" collapsed="false">
      <c r="L85" s="1"/>
      <c r="M85" s="4"/>
    </row>
    <row r="86" customFormat="false" ht="13" hidden="false" customHeight="false" outlineLevel="0" collapsed="false">
      <c r="L86" s="1"/>
      <c r="M86" s="4"/>
    </row>
    <row r="87" customFormat="false" ht="13" hidden="false" customHeight="false" outlineLevel="0" collapsed="false">
      <c r="L87" s="1"/>
      <c r="M87" s="4"/>
    </row>
    <row r="88" customFormat="false" ht="13" hidden="false" customHeight="false" outlineLevel="0" collapsed="false">
      <c r="L88" s="1"/>
      <c r="M88" s="4"/>
    </row>
    <row r="89" customFormat="false" ht="13" hidden="false" customHeight="false" outlineLevel="0" collapsed="false">
      <c r="L89" s="1"/>
      <c r="M89" s="4"/>
    </row>
    <row r="90" customFormat="false" ht="13" hidden="false" customHeight="false" outlineLevel="0" collapsed="false">
      <c r="L90" s="1"/>
      <c r="M90" s="4"/>
    </row>
    <row r="91" customFormat="false" ht="13" hidden="false" customHeight="false" outlineLevel="0" collapsed="false">
      <c r="C91" s="2"/>
      <c r="L91" s="1"/>
      <c r="M91" s="4"/>
    </row>
    <row r="92" customFormat="false" ht="13" hidden="false" customHeight="false" outlineLevel="0" collapsed="false">
      <c r="C92" s="2"/>
      <c r="L92" s="1"/>
      <c r="M92" s="4"/>
    </row>
    <row r="93" customFormat="false" ht="13" hidden="false" customHeight="false" outlineLevel="0" collapsed="false">
      <c r="C93" s="2"/>
      <c r="L93" s="1"/>
      <c r="M93" s="4"/>
    </row>
    <row r="94" customFormat="false" ht="13" hidden="false" customHeight="false" outlineLevel="0" collapsed="false">
      <c r="C94" s="2"/>
      <c r="L94" s="1"/>
      <c r="M94" s="4"/>
    </row>
    <row r="95" customFormat="false" ht="13" hidden="false" customHeight="false" outlineLevel="0" collapsed="false">
      <c r="C95" s="2"/>
      <c r="L95" s="1"/>
      <c r="M95" s="4"/>
    </row>
    <row r="96" customFormat="false" ht="13" hidden="false" customHeight="false" outlineLevel="0" collapsed="false">
      <c r="C96" s="2"/>
      <c r="L96" s="1"/>
      <c r="M96" s="4"/>
    </row>
    <row r="97" customFormat="false" ht="13" hidden="false" customHeight="false" outlineLevel="0" collapsed="false">
      <c r="C97" s="2"/>
      <c r="L97" s="1"/>
      <c r="M97" s="4"/>
    </row>
    <row r="98" customFormat="false" ht="13" hidden="false" customHeight="false" outlineLevel="0" collapsed="false">
      <c r="C98" s="2"/>
      <c r="L98" s="1"/>
      <c r="M98" s="4"/>
    </row>
    <row r="99" customFormat="false" ht="13" hidden="false" customHeight="false" outlineLevel="0" collapsed="false">
      <c r="C99" s="2"/>
      <c r="L99" s="1"/>
      <c r="M99" s="4"/>
    </row>
    <row r="100" customFormat="false" ht="13" hidden="false" customHeight="false" outlineLevel="0" collapsed="false">
      <c r="C100" s="2"/>
      <c r="L100" s="1"/>
      <c r="M100" s="4"/>
    </row>
    <row r="101" customFormat="false" ht="13" hidden="false" customHeight="false" outlineLevel="0" collapsed="false">
      <c r="C101" s="2"/>
      <c r="L101" s="1"/>
      <c r="M101" s="4"/>
    </row>
    <row r="102" customFormat="false" ht="13" hidden="false" customHeight="false" outlineLevel="0" collapsed="false">
      <c r="C102" s="2"/>
      <c r="L102" s="1"/>
      <c r="M102" s="4"/>
    </row>
    <row r="103" customFormat="false" ht="13" hidden="false" customHeight="false" outlineLevel="0" collapsed="false">
      <c r="C103" s="2"/>
      <c r="L103" s="1"/>
      <c r="M103" s="4"/>
    </row>
    <row r="104" customFormat="false" ht="13" hidden="false" customHeight="false" outlineLevel="0" collapsed="false">
      <c r="C104" s="2"/>
    </row>
    <row r="105" customFormat="false" ht="13" hidden="false" customHeight="false" outlineLevel="0" collapsed="false">
      <c r="C105" s="2"/>
    </row>
    <row r="106" customFormat="false" ht="13" hidden="false" customHeight="false" outlineLevel="0" collapsed="false">
      <c r="C106" s="2"/>
    </row>
    <row r="107" customFormat="false" ht="13" hidden="false" customHeight="false" outlineLevel="0" collapsed="false">
      <c r="C107" s="2"/>
    </row>
    <row r="108" customFormat="false" ht="13" hidden="false" customHeight="false" outlineLevel="0" collapsed="false">
      <c r="C108" s="2"/>
    </row>
    <row r="109" customFormat="false" ht="13" hidden="false" customHeight="false" outlineLevel="0" collapsed="false">
      <c r="C109" s="2"/>
    </row>
    <row r="110" customFormat="false" ht="13" hidden="false" customHeight="false" outlineLevel="0" collapsed="false">
      <c r="C110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01T18:35:14Z</dcterms:created>
  <dc:creator>Ray Keller</dc:creator>
  <dc:description/>
  <dc:language>en-US</dc:language>
  <cp:lastModifiedBy>David Shook</cp:lastModifiedBy>
  <dcterms:modified xsi:type="dcterms:W3CDTF">2022-02-21T17:11:12Z</dcterms:modified>
  <cp:revision>0</cp:revision>
  <dc:subject/>
  <dc:title/>
</cp:coreProperties>
</file>